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renebraakman/Dropbox/Rene/Erasmus MC/Papers/Shared/LCM_paper/submitted/Tables/"/>
    </mc:Choice>
  </mc:AlternateContent>
  <bookViews>
    <workbookView xWindow="640" yWindow="1180" windowWidth="24960" windowHeight="13880" tabRatio="500"/>
  </bookViews>
  <sheets>
    <sheet name="Blad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42" uniqueCount="1542">
  <si>
    <t>PEP</t>
  </si>
  <si>
    <t>Protein IDs</t>
  </si>
  <si>
    <t>Protein names</t>
  </si>
  <si>
    <t>Gene names</t>
  </si>
  <si>
    <t>Thioredoxin</t>
  </si>
  <si>
    <t>P30101</t>
  </si>
  <si>
    <t>Protein disulfide-isomerase A3</t>
  </si>
  <si>
    <t>PDIA3</t>
  </si>
  <si>
    <t>Q15084</t>
  </si>
  <si>
    <t>Protein disulfide-isomerase A6</t>
  </si>
  <si>
    <t>PDIA6</t>
  </si>
  <si>
    <t>P50395</t>
  </si>
  <si>
    <t>Rab GDP dissociation inhibitor beta</t>
  </si>
  <si>
    <t>GDI2</t>
  </si>
  <si>
    <t>P22314</t>
  </si>
  <si>
    <t>Ubiquitin-like modifier-activating enzyme 1</t>
  </si>
  <si>
    <t>UBA1</t>
  </si>
  <si>
    <t>P07900;Q14568;Q58FG0</t>
  </si>
  <si>
    <t>Heat shock protein HSP 90-alpha</t>
  </si>
  <si>
    <t>HSP90AA1</t>
  </si>
  <si>
    <t>P35237</t>
  </si>
  <si>
    <t>Serpin B6</t>
  </si>
  <si>
    <t>SERPINB6</t>
  </si>
  <si>
    <t>P07237</t>
  </si>
  <si>
    <t>Protein disulfide-isomerase</t>
  </si>
  <si>
    <t>P4HB</t>
  </si>
  <si>
    <t>P08238;Q58FF7;Q58FF6;Q58FG1</t>
  </si>
  <si>
    <t>Heat shock protein HSP 90-beta</t>
  </si>
  <si>
    <t>HSP90AB1</t>
  </si>
  <si>
    <t>Q07065</t>
  </si>
  <si>
    <t>Cytoskeleton-associated protein 4</t>
  </si>
  <si>
    <t>CKAP4</t>
  </si>
  <si>
    <t>Vinculin</t>
  </si>
  <si>
    <t>P18206</t>
  </si>
  <si>
    <t>VCL</t>
  </si>
  <si>
    <t>P31946</t>
  </si>
  <si>
    <t>14-3-3 protein beta/alpha;14-3-3 protein beta/alpha, N-terminally processed</t>
  </si>
  <si>
    <t>YWHAB</t>
  </si>
  <si>
    <t>P23528</t>
  </si>
  <si>
    <t>Cofilin-1</t>
  </si>
  <si>
    <t>CFL1</t>
  </si>
  <si>
    <t>Q96CX2</t>
  </si>
  <si>
    <t>BTB/POZ domain-containing protein KCTD12</t>
  </si>
  <si>
    <t>KCTD12</t>
  </si>
  <si>
    <t>P13667</t>
  </si>
  <si>
    <t>Protein disulfide-isomerase A4</t>
  </si>
  <si>
    <t>PDIA4</t>
  </si>
  <si>
    <t>P11142</t>
  </si>
  <si>
    <t>Heat shock cognate 71 kDa protein</t>
  </si>
  <si>
    <t>HSPA8</t>
  </si>
  <si>
    <t>P04075</t>
  </si>
  <si>
    <t>Fructose-bisphosphate aldolase A</t>
  </si>
  <si>
    <t>ALDOA</t>
  </si>
  <si>
    <t>P62081</t>
  </si>
  <si>
    <t>40S ribosomal protein S7</t>
  </si>
  <si>
    <t>RPS7</t>
  </si>
  <si>
    <t>P31947</t>
  </si>
  <si>
    <t>14-3-3 protein sigma</t>
  </si>
  <si>
    <t>SFN</t>
  </si>
  <si>
    <t>P61978</t>
  </si>
  <si>
    <t>Heterogeneous nuclear ribonucleoprotein K</t>
  </si>
  <si>
    <t>HNRNPK</t>
  </si>
  <si>
    <t>Q01518</t>
  </si>
  <si>
    <t>Adenylyl cyclase-associated protein 1</t>
  </si>
  <si>
    <t>CAP1</t>
  </si>
  <si>
    <t>Calreticulin</t>
  </si>
  <si>
    <t>P27797</t>
  </si>
  <si>
    <t>CALR</t>
  </si>
  <si>
    <t>P06744;Q8N196</t>
  </si>
  <si>
    <t>Glucose-6-phosphate isomerase</t>
  </si>
  <si>
    <t>GPI</t>
  </si>
  <si>
    <t>P52907</t>
  </si>
  <si>
    <t>F-actin-capping protein subunit alpha-1</t>
  </si>
  <si>
    <t>CAPZA1</t>
  </si>
  <si>
    <t>P01877</t>
  </si>
  <si>
    <t>Ig alpha-2 chain C region</t>
  </si>
  <si>
    <t>IGHA2</t>
  </si>
  <si>
    <t>Q9Y490;Q9Y4G6</t>
  </si>
  <si>
    <t>Talin-1</t>
  </si>
  <si>
    <t>TLN1</t>
  </si>
  <si>
    <t>P35579;REV__Q9UKV3</t>
  </si>
  <si>
    <t>Myosin-9</t>
  </si>
  <si>
    <t>MYH9</t>
  </si>
  <si>
    <t>P05388;Q8NHW5</t>
  </si>
  <si>
    <t>60S acidic ribosomal protein P0;60S acidic ribosomal protein P0-like</t>
  </si>
  <si>
    <t>RPLP0;RPLP0P6</t>
  </si>
  <si>
    <t>P21333</t>
  </si>
  <si>
    <t>Filamin-A</t>
  </si>
  <si>
    <t>FLNA</t>
  </si>
  <si>
    <t>Q15365;P57723</t>
  </si>
  <si>
    <t>Poly(rC)-binding protein 1</t>
  </si>
  <si>
    <t>PCBP1</t>
  </si>
  <si>
    <t>P05387</t>
  </si>
  <si>
    <t>60S acidic ribosomal protein P2</t>
  </si>
  <si>
    <t>RPLP2</t>
  </si>
  <si>
    <t>P00338;Q6ZMR3</t>
  </si>
  <si>
    <t>L-lactate dehydrogenase A chain</t>
  </si>
  <si>
    <t>LDHA</t>
  </si>
  <si>
    <t>P68104;Q5VTE0</t>
  </si>
  <si>
    <t>Elongation factor 1-alpha 1;Putative elongation factor 1-alpha-like 3</t>
  </si>
  <si>
    <t>EEF1A1;EEF1A1P5</t>
  </si>
  <si>
    <t>P07437</t>
  </si>
  <si>
    <t>Tubulin beta chain</t>
  </si>
  <si>
    <t>TUBB</t>
  </si>
  <si>
    <t>P14625;Q58FF3</t>
  </si>
  <si>
    <t>Endoplasmin</t>
  </si>
  <si>
    <t>HSP90B1</t>
  </si>
  <si>
    <t>P22626</t>
  </si>
  <si>
    <t>Heterogeneous nuclear ribonucleoproteins A2/B1</t>
  </si>
  <si>
    <t>HNRNPA2B1</t>
  </si>
  <si>
    <t>P40926</t>
  </si>
  <si>
    <t>Malate dehydrogenase, mitochondrial</t>
  </si>
  <si>
    <t>MDH2</t>
  </si>
  <si>
    <t>P11021</t>
  </si>
  <si>
    <t>78 kDa glucose-regulated protein</t>
  </si>
  <si>
    <t>HSPA5</t>
  </si>
  <si>
    <t>P61088;Q5JXB2</t>
  </si>
  <si>
    <t>Ubiquitin-conjugating enzyme E2 N</t>
  </si>
  <si>
    <t>UBE2N</t>
  </si>
  <si>
    <t>P60842</t>
  </si>
  <si>
    <t>Eukaryotic initiation factor 4A-I</t>
  </si>
  <si>
    <t>EIF4A1</t>
  </si>
  <si>
    <t>P05386</t>
  </si>
  <si>
    <t>60S acidic ribosomal protein P1</t>
  </si>
  <si>
    <t>RPLP1</t>
  </si>
  <si>
    <t>P55072</t>
  </si>
  <si>
    <t>Transitional endoplasmic reticulum ATPase</t>
  </si>
  <si>
    <t>VCP</t>
  </si>
  <si>
    <t>P08133</t>
  </si>
  <si>
    <t>Annexin A6</t>
  </si>
  <si>
    <t>ANXA6</t>
  </si>
  <si>
    <t>P23396</t>
  </si>
  <si>
    <t>40S ribosomal protein S3</t>
  </si>
  <si>
    <t>RPS3</t>
  </si>
  <si>
    <t>P30050</t>
  </si>
  <si>
    <t>60S ribosomal protein L12</t>
  </si>
  <si>
    <t>RPL12</t>
  </si>
  <si>
    <t>P62258</t>
  </si>
  <si>
    <t>14-3-3 protein epsilon</t>
  </si>
  <si>
    <t>YWHAE</t>
  </si>
  <si>
    <t>P61026</t>
  </si>
  <si>
    <t>Ras-related protein Rab-10</t>
  </si>
  <si>
    <t>RAB10</t>
  </si>
  <si>
    <t>Q01105</t>
  </si>
  <si>
    <t>Protein SET</t>
  </si>
  <si>
    <t>SET</t>
  </si>
  <si>
    <t>P12956</t>
  </si>
  <si>
    <t>X-ray repair cross-complementing protein 6</t>
  </si>
  <si>
    <t>XRCC6</t>
  </si>
  <si>
    <t>Q00610;P53675</t>
  </si>
  <si>
    <t>Clathrin heavy chain 1</t>
  </si>
  <si>
    <t>CLTC</t>
  </si>
  <si>
    <t>P19105;O14950</t>
  </si>
  <si>
    <t>Myosin regulatory light chain 12A;Myosin regulatory light chain 12B</t>
  </si>
  <si>
    <t>MYL12A;MYL12B</t>
  </si>
  <si>
    <t>P98160</t>
  </si>
  <si>
    <t>Basement membrane-specific heparan sulfate proteoglycan core protein;Endorepellin;LG3 peptide</t>
  </si>
  <si>
    <t>HSPG2</t>
  </si>
  <si>
    <t>P37802;Q9UI15</t>
  </si>
  <si>
    <t>Transgelin-2</t>
  </si>
  <si>
    <t>TAGLN2</t>
  </si>
  <si>
    <t>P39656</t>
  </si>
  <si>
    <t>Dolichyl-diphosphooligosaccharide--protein glycosyltransferase 48 kDa subunit</t>
  </si>
  <si>
    <t>DDOST</t>
  </si>
  <si>
    <t>Q01995</t>
  </si>
  <si>
    <t>Transgelin</t>
  </si>
  <si>
    <t>TAGLN</t>
  </si>
  <si>
    <t>P60660;P14649</t>
  </si>
  <si>
    <t>Myosin light polypeptide 6</t>
  </si>
  <si>
    <t>MYL6</t>
  </si>
  <si>
    <t>P08758</t>
  </si>
  <si>
    <t>Annexin A5</t>
  </si>
  <si>
    <t>ANXA5</t>
  </si>
  <si>
    <t>P40925</t>
  </si>
  <si>
    <t>Malate dehydrogenase, cytoplasmic</t>
  </si>
  <si>
    <t>MDH1</t>
  </si>
  <si>
    <t>P62277</t>
  </si>
  <si>
    <t>40S ribosomal protein S13</t>
  </si>
  <si>
    <t>RPS13</t>
  </si>
  <si>
    <t>P62873</t>
  </si>
  <si>
    <t>Guanine nucleotide-binding protein G(I)/G(S)/G(T) subunit beta-1</t>
  </si>
  <si>
    <t>GNB1</t>
  </si>
  <si>
    <t>P68371</t>
  </si>
  <si>
    <t>Tubulin beta-4B chain</t>
  </si>
  <si>
    <t>TUBB4B</t>
  </si>
  <si>
    <t>P27824</t>
  </si>
  <si>
    <t>Calnexin</t>
  </si>
  <si>
    <t>CANX</t>
  </si>
  <si>
    <t>P09493</t>
  </si>
  <si>
    <t>Tropomyosin alpha-1 chain</t>
  </si>
  <si>
    <t>TPM1</t>
  </si>
  <si>
    <t>Q99878;Q96KK5;Q9BTM1;P20671;P0C0S8</t>
  </si>
  <si>
    <t>Histone H2A type 1-J;Histone H2A type 1-H;Histone H2A.J;Histone H2A type 1-D;Histone H2A type 1</t>
  </si>
  <si>
    <t>HIST1H2AJ;HIST1H2AH;H2AFJ;HIST1H2AD;HIST1H2AG</t>
  </si>
  <si>
    <t>P07737;CON__P02584</t>
  </si>
  <si>
    <t>Profilin-1</t>
  </si>
  <si>
    <t>PFN1</t>
  </si>
  <si>
    <t>P20340;Q14964</t>
  </si>
  <si>
    <t>Ras-related protein Rab-6A</t>
  </si>
  <si>
    <t>RAB6A</t>
  </si>
  <si>
    <t>Q15149</t>
  </si>
  <si>
    <t>Plectin</t>
  </si>
  <si>
    <t>PLEC</t>
  </si>
  <si>
    <t>P63261</t>
  </si>
  <si>
    <t>Actin, cytoplasmic 2;Actin, cytoplasmic 2, N-terminally processed</t>
  </si>
  <si>
    <t>ACTG1</t>
  </si>
  <si>
    <t>Caldesmon</t>
  </si>
  <si>
    <t>Q05682</t>
  </si>
  <si>
    <t>CALD1</t>
  </si>
  <si>
    <t>P06733</t>
  </si>
  <si>
    <t>Alpha-enolase</t>
  </si>
  <si>
    <t>ENO1</t>
  </si>
  <si>
    <t>P08107</t>
  </si>
  <si>
    <t>Heat shock 70 kDa protein 1A/1B</t>
  </si>
  <si>
    <t>HSPA1A</t>
  </si>
  <si>
    <t>P23284</t>
  </si>
  <si>
    <t>Peptidyl-prolyl cis-trans isomerase B</t>
  </si>
  <si>
    <t>PPIB</t>
  </si>
  <si>
    <t>P14618</t>
  </si>
  <si>
    <t>Pyruvate kinase isozymes M1/M2</t>
  </si>
  <si>
    <t>PKM</t>
  </si>
  <si>
    <t>P78371</t>
  </si>
  <si>
    <t>T-complex protein 1 subunit beta</t>
  </si>
  <si>
    <t>CCT2</t>
  </si>
  <si>
    <t>Q16181;Q6ZU15;O43236</t>
  </si>
  <si>
    <t>Septin-7</t>
  </si>
  <si>
    <t>P63104</t>
  </si>
  <si>
    <t>14-3-3 protein zeta/delta</t>
  </si>
  <si>
    <t>YWHAZ</t>
  </si>
  <si>
    <t>Q15019</t>
  </si>
  <si>
    <t>Septin-2</t>
  </si>
  <si>
    <t>P67936</t>
  </si>
  <si>
    <t>Tropomyosin alpha-4 chain</t>
  </si>
  <si>
    <t>TPM4</t>
  </si>
  <si>
    <t>P50914</t>
  </si>
  <si>
    <t>60S ribosomal protein L14</t>
  </si>
  <si>
    <t>RPL14</t>
  </si>
  <si>
    <t>P14550</t>
  </si>
  <si>
    <t>Alcohol dehydrogenase [NADP(+)]</t>
  </si>
  <si>
    <t>AKR1A1</t>
  </si>
  <si>
    <t>P62820</t>
  </si>
  <si>
    <t>Ras-related protein Rab-1A</t>
  </si>
  <si>
    <t>RAB1A</t>
  </si>
  <si>
    <t>P62979;P62987;P0CG47;P0CG48</t>
  </si>
  <si>
    <t>Ubiquitin-40S ribosomal protein S27a;Ubiquitin;40S ribosomal protein S27a;Ubiquitin-60S ribosomal protein L40;Ubiquitin;60S ribosomal protein L40;Polyubiquitin-B;Ubiquitin;Polyubiquitin-C;Ubiquitin</t>
  </si>
  <si>
    <t>RPS27A;UBA52;UBB;UBC</t>
  </si>
  <si>
    <t>O95336</t>
  </si>
  <si>
    <t>6-phosphogluconolactonase</t>
  </si>
  <si>
    <t>PGLS</t>
  </si>
  <si>
    <t>Transaldolase</t>
  </si>
  <si>
    <t>P37837</t>
  </si>
  <si>
    <t>TALDO1</t>
  </si>
  <si>
    <t>P62807;O60814;Q99880;Q99879;Q99877;Q93079;Q5QNW6;P58876;P57053</t>
  </si>
  <si>
    <t>Histone H2B type 1-C/E/F/G/I;Histone H2B type 1-K;Histone H2B type 1-L;Histone H2B type 1-M;Histone H2B type 1-N;Histone H2B type 1-H;Histone H2B type 2-F;Histone H2B type 1-D;Histone H2B type F-S</t>
  </si>
  <si>
    <t>HIST1H2BC;HIST1H2BK;HIST1H2BL;HIST1H2BM;HIST1H2BN;HIST1H2BH;HIST2H2BF;HIST1H2BD;H2BFS</t>
  </si>
  <si>
    <t>P08670;P17661;P41219;Q16352</t>
  </si>
  <si>
    <t>Vimentin</t>
  </si>
  <si>
    <t>VIM</t>
  </si>
  <si>
    <t>Q09666</t>
  </si>
  <si>
    <t>Neuroblast differentiation-associated protein AHNAK</t>
  </si>
  <si>
    <t>AHNAK</t>
  </si>
  <si>
    <t>P30041</t>
  </si>
  <si>
    <t>Peroxiredoxin-6</t>
  </si>
  <si>
    <t>PRDX6</t>
  </si>
  <si>
    <t>P46940;Q86VI3</t>
  </si>
  <si>
    <t>Ras GTPase-activating-like protein IQGAP1</t>
  </si>
  <si>
    <t>IQGAP1</t>
  </si>
  <si>
    <t>P06703</t>
  </si>
  <si>
    <t>Protein S100-A6</t>
  </si>
  <si>
    <t>S100A6</t>
  </si>
  <si>
    <t>Q06830</t>
  </si>
  <si>
    <t>Peroxiredoxin-1</t>
  </si>
  <si>
    <t>PRDX1</t>
  </si>
  <si>
    <t>P30048</t>
  </si>
  <si>
    <t>Thioredoxin-dependent peroxide reductase, mitochondrial</t>
  </si>
  <si>
    <t>PRDX3</t>
  </si>
  <si>
    <t>P13639</t>
  </si>
  <si>
    <t>Elongation factor 2</t>
  </si>
  <si>
    <t>EEF2</t>
  </si>
  <si>
    <t>P32119</t>
  </si>
  <si>
    <t>Peroxiredoxin-2</t>
  </si>
  <si>
    <t>PRDX2</t>
  </si>
  <si>
    <t>Q7Z406</t>
  </si>
  <si>
    <t>Myosin-14</t>
  </si>
  <si>
    <t>MYH14</t>
  </si>
  <si>
    <t>O43707</t>
  </si>
  <si>
    <t>Alpha-actinin-4</t>
  </si>
  <si>
    <t>ACTN4</t>
  </si>
  <si>
    <t>Q9BVA1;A6NKZ8;Q9H4B7;CON__ENSEMBL:ENSBTAP00000025008</t>
  </si>
  <si>
    <t>Tubulin beta-2B chain</t>
  </si>
  <si>
    <t>TUBB2B</t>
  </si>
  <si>
    <t>P51572</t>
  </si>
  <si>
    <t>B-cell receptor-associated protein 31</t>
  </si>
  <si>
    <t>BCAP31</t>
  </si>
  <si>
    <t>Q9NQC3</t>
  </si>
  <si>
    <t>Reticulon-4</t>
  </si>
  <si>
    <t>RTN4</t>
  </si>
  <si>
    <t>P26599</t>
  </si>
  <si>
    <t>Polypyrimidine tract-binding protein 1</t>
  </si>
  <si>
    <t>PTBP1</t>
  </si>
  <si>
    <t>Q9UHD1</t>
  </si>
  <si>
    <t>Cysteine and histidine-rich domain-containing protein 1</t>
  </si>
  <si>
    <t>CHORDC1</t>
  </si>
  <si>
    <t>P05455</t>
  </si>
  <si>
    <t>Lupus La protein</t>
  </si>
  <si>
    <t>SSB</t>
  </si>
  <si>
    <t>P16104;Q96QV6</t>
  </si>
  <si>
    <t>Histone H2A.x;Histone H2A type 1-A</t>
  </si>
  <si>
    <t>H2AFX;HIST1H2AA</t>
  </si>
  <si>
    <t>Q5JTV8</t>
  </si>
  <si>
    <t>Torsin-1A-interacting protein 1</t>
  </si>
  <si>
    <t>TOR1AIP1</t>
  </si>
  <si>
    <t>P62158</t>
  </si>
  <si>
    <t>Calmodulin</t>
  </si>
  <si>
    <t>CALM1</t>
  </si>
  <si>
    <t>P25705</t>
  </si>
  <si>
    <t>ATP synthase subunit alpha, mitochondrial</t>
  </si>
  <si>
    <t>ATP5A1</t>
  </si>
  <si>
    <t>P05141</t>
  </si>
  <si>
    <t>ADP/ATP translocase 2</t>
  </si>
  <si>
    <t>SLC25A5</t>
  </si>
  <si>
    <t>P29401</t>
  </si>
  <si>
    <t>Transketolase</t>
  </si>
  <si>
    <t>TKT</t>
  </si>
  <si>
    <t>P40429;Q6NVV1</t>
  </si>
  <si>
    <t>60S ribosomal protein L13a</t>
  </si>
  <si>
    <t>RPL13A</t>
  </si>
  <si>
    <t>P47755</t>
  </si>
  <si>
    <t>F-actin-capping protein subunit alpha-2</t>
  </si>
  <si>
    <t>CAPZA2</t>
  </si>
  <si>
    <t>Q9Y6C2</t>
  </si>
  <si>
    <t>EMILIN-1</t>
  </si>
  <si>
    <t>EMILIN1</t>
  </si>
  <si>
    <t>P52272</t>
  </si>
  <si>
    <t>Heterogeneous nuclear ribonucleoprotein M</t>
  </si>
  <si>
    <t>HNRNPM</t>
  </si>
  <si>
    <t>Q00839</t>
  </si>
  <si>
    <t>Heterogeneous nuclear ribonucleoprotein U</t>
  </si>
  <si>
    <t>HNRNPU</t>
  </si>
  <si>
    <t>P16402</t>
  </si>
  <si>
    <t>Histone H1.3</t>
  </si>
  <si>
    <t>HIST1H1D</t>
  </si>
  <si>
    <t>Q13838</t>
  </si>
  <si>
    <t>Spliceosome RNA helicase DDX39B</t>
  </si>
  <si>
    <t>DDX39B</t>
  </si>
  <si>
    <t>P01876</t>
  </si>
  <si>
    <t>Ig alpha-1 chain C region</t>
  </si>
  <si>
    <t>IGHA1</t>
  </si>
  <si>
    <t>P19971</t>
  </si>
  <si>
    <t>Thymidine phosphorylase</t>
  </si>
  <si>
    <t>TYMP</t>
  </si>
  <si>
    <t>P14314</t>
  </si>
  <si>
    <t>Glucosidase 2 subunit beta</t>
  </si>
  <si>
    <t>PRKCSH</t>
  </si>
  <si>
    <t>P06748</t>
  </si>
  <si>
    <t>Nucleophosmin</t>
  </si>
  <si>
    <t>NPM1</t>
  </si>
  <si>
    <t>O75367</t>
  </si>
  <si>
    <t>Core histone macro-H2A.1</t>
  </si>
  <si>
    <t>H2AFY</t>
  </si>
  <si>
    <t>P43307</t>
  </si>
  <si>
    <t>Translocon-associated protein subunit alpha</t>
  </si>
  <si>
    <t>SSR1</t>
  </si>
  <si>
    <t>P63244</t>
  </si>
  <si>
    <t>Guanine nucleotide-binding protein subunit beta-2-like 1</t>
  </si>
  <si>
    <t>GNB2L1</t>
  </si>
  <si>
    <t>P18669;P15259;Q8N0Y7</t>
  </si>
  <si>
    <t>Phosphoglycerate mutase 1</t>
  </si>
  <si>
    <t>PGAM1</t>
  </si>
  <si>
    <t>P84243</t>
  </si>
  <si>
    <t>Histone H3.3</t>
  </si>
  <si>
    <t>H3F3A</t>
  </si>
  <si>
    <t>Q99536</t>
  </si>
  <si>
    <t>Synaptic vesicle membrane protein VAT-1 homolog</t>
  </si>
  <si>
    <t>VAT1</t>
  </si>
  <si>
    <t>P04843</t>
  </si>
  <si>
    <t>Dolichyl-diphosphooligosaccharide--protein glycosyltransferase subunit 1</t>
  </si>
  <si>
    <t>RPN1</t>
  </si>
  <si>
    <t>P62888</t>
  </si>
  <si>
    <t>60S ribosomal protein L30</t>
  </si>
  <si>
    <t>RPL30</t>
  </si>
  <si>
    <t>P17931</t>
  </si>
  <si>
    <t>Galectin-3</t>
  </si>
  <si>
    <t>LGALS3</t>
  </si>
  <si>
    <t>P07195</t>
  </si>
  <si>
    <t>L-lactate dehydrogenase B chain</t>
  </si>
  <si>
    <t>LDHB</t>
  </si>
  <si>
    <t>P09525</t>
  </si>
  <si>
    <t>Annexin A4</t>
  </si>
  <si>
    <t>ANXA4</t>
  </si>
  <si>
    <t>P01591</t>
  </si>
  <si>
    <t>Immunoglobulin J chain</t>
  </si>
  <si>
    <t>IGJ</t>
  </si>
  <si>
    <t>P00367</t>
  </si>
  <si>
    <t>Glutamate dehydrogenase 1, mitochondrial</t>
  </si>
  <si>
    <t>GLUD1</t>
  </si>
  <si>
    <t>P07910;O60812;Q86SE5</t>
  </si>
  <si>
    <t>Heterogeneous nuclear ribonucleoproteins C1/C2</t>
  </si>
  <si>
    <t>HNRNPC</t>
  </si>
  <si>
    <t>P36578</t>
  </si>
  <si>
    <t>60S ribosomal protein L4</t>
  </si>
  <si>
    <t>RPL4</t>
  </si>
  <si>
    <t>P08865</t>
  </si>
  <si>
    <t>40S ribosomal protein SA</t>
  </si>
  <si>
    <t>RPSA</t>
  </si>
  <si>
    <t>P07585</t>
  </si>
  <si>
    <t>Decorin</t>
  </si>
  <si>
    <t>DCN</t>
  </si>
  <si>
    <t>O76003</t>
  </si>
  <si>
    <t>Glutaredoxin-3</t>
  </si>
  <si>
    <t>GLRX3</t>
  </si>
  <si>
    <t>P61224;A6NIZ1;P62834</t>
  </si>
  <si>
    <t>Ras-related protein Rap-1b;Ras-related protein Rap-1b-like protein;Ras-related protein Rap-1A</t>
  </si>
  <si>
    <t>RAP1B;RAP1A</t>
  </si>
  <si>
    <t>P35232</t>
  </si>
  <si>
    <t>Prohibitin</t>
  </si>
  <si>
    <t>PHB</t>
  </si>
  <si>
    <t>P18124</t>
  </si>
  <si>
    <t>60S ribosomal protein L7</t>
  </si>
  <si>
    <t>RPL7</t>
  </si>
  <si>
    <t>P06576</t>
  </si>
  <si>
    <t>ATP synthase subunit beta, mitochondrial</t>
  </si>
  <si>
    <t>ATP5B</t>
  </si>
  <si>
    <t>Q16555</t>
  </si>
  <si>
    <t>Dihydropyrimidinase-related protein 2</t>
  </si>
  <si>
    <t>DPYSL2</t>
  </si>
  <si>
    <t>P48735</t>
  </si>
  <si>
    <t>Isocitrate dehydrogenase [NADP], mitochondrial</t>
  </si>
  <si>
    <t>IDH2</t>
  </si>
  <si>
    <t>P04792</t>
  </si>
  <si>
    <t>Heat shock protein beta-1</t>
  </si>
  <si>
    <t>HSPB1</t>
  </si>
  <si>
    <t>P00558;P07205</t>
  </si>
  <si>
    <t>Phosphoglycerate kinase 1</t>
  </si>
  <si>
    <t>PGK1</t>
  </si>
  <si>
    <t>P62805</t>
  </si>
  <si>
    <t>Histone H4</t>
  </si>
  <si>
    <t>HIST1H4A</t>
  </si>
  <si>
    <t>Q14697</t>
  </si>
  <si>
    <t>Neutral alpha-glucosidase AB</t>
  </si>
  <si>
    <t>GANAB</t>
  </si>
  <si>
    <t>P04406</t>
  </si>
  <si>
    <t>Glyceraldehyde-3-phosphate dehydrogenase</t>
  </si>
  <si>
    <t>GAPDH</t>
  </si>
  <si>
    <t>P62937;Q9Y536;A2BFH1</t>
  </si>
  <si>
    <t>Peptidyl-prolyl cis-trans isomerase A</t>
  </si>
  <si>
    <t>PPIA</t>
  </si>
  <si>
    <t>P30044</t>
  </si>
  <si>
    <t>Peroxiredoxin-5, mitochondrial</t>
  </si>
  <si>
    <t>PRDX5</t>
  </si>
  <si>
    <t>P47756</t>
  </si>
  <si>
    <t>F-actin-capping protein subunit beta</t>
  </si>
  <si>
    <t>CAPZB</t>
  </si>
  <si>
    <t>O95786</t>
  </si>
  <si>
    <t>Probable ATP-dependent RNA helicase DDX58</t>
  </si>
  <si>
    <t>DDX58</t>
  </si>
  <si>
    <t>P68032;P68133</t>
  </si>
  <si>
    <t>Actin, alpha cardiac muscle 1;Actin, alpha skeletal muscle</t>
  </si>
  <si>
    <t>ACTC1;ACTA1</t>
  </si>
  <si>
    <t>Q07020</t>
  </si>
  <si>
    <t>60S ribosomal protein L18</t>
  </si>
  <si>
    <t>RPL18</t>
  </si>
  <si>
    <t>P35555</t>
  </si>
  <si>
    <t>Fibrillin-1</t>
  </si>
  <si>
    <t>FBN1</t>
  </si>
  <si>
    <t>P13611</t>
  </si>
  <si>
    <t>Versican core protein</t>
  </si>
  <si>
    <t>VCAN</t>
  </si>
  <si>
    <t>P49755</t>
  </si>
  <si>
    <t>Transmembrane emp24 domain-containing protein 10</t>
  </si>
  <si>
    <t>TMED10</t>
  </si>
  <si>
    <t>O75368</t>
  </si>
  <si>
    <t>SH3 domain-binding glutamic acid-rich-like protein</t>
  </si>
  <si>
    <t>SH3BGRL</t>
  </si>
  <si>
    <t>P02545</t>
  </si>
  <si>
    <t>Prelamin-A/C;Lamin-A/C</t>
  </si>
  <si>
    <t>LMNA</t>
  </si>
  <si>
    <t>P18077</t>
  </si>
  <si>
    <t>60S ribosomal protein L35a</t>
  </si>
  <si>
    <t>RPL35A</t>
  </si>
  <si>
    <t>P62249</t>
  </si>
  <si>
    <t>40S ribosomal protein S16</t>
  </si>
  <si>
    <t>RPS16</t>
  </si>
  <si>
    <t>P19338</t>
  </si>
  <si>
    <t>Nucleolin</t>
  </si>
  <si>
    <t>NCL</t>
  </si>
  <si>
    <t>P45880</t>
  </si>
  <si>
    <t>Voltage-dependent anion-selective channel protein 2</t>
  </si>
  <si>
    <t>VDAC2</t>
  </si>
  <si>
    <t>P08123</t>
  </si>
  <si>
    <t>Collagen alpha-2(I) chain</t>
  </si>
  <si>
    <t>COL1A2</t>
  </si>
  <si>
    <t>Q9UBG0</t>
  </si>
  <si>
    <t>C-type mannose receptor 2</t>
  </si>
  <si>
    <t>MRC2</t>
  </si>
  <si>
    <t>Q92598</t>
  </si>
  <si>
    <t>Heat shock protein 105 kDa</t>
  </si>
  <si>
    <t>HSPH1</t>
  </si>
  <si>
    <t>P13796</t>
  </si>
  <si>
    <t>Plastin-2</t>
  </si>
  <si>
    <t>LCP1</t>
  </si>
  <si>
    <t>P61106</t>
  </si>
  <si>
    <t>Ras-related protein Rab-14</t>
  </si>
  <si>
    <t>RAB14</t>
  </si>
  <si>
    <t>Q14980</t>
  </si>
  <si>
    <t>Nuclear mitotic apparatus protein 1</t>
  </si>
  <si>
    <t>NUMA1</t>
  </si>
  <si>
    <t>MARCKS</t>
  </si>
  <si>
    <t>P29966</t>
  </si>
  <si>
    <t>Myristoylated alanine-rich C-kinase substrate</t>
  </si>
  <si>
    <t>Q13813</t>
  </si>
  <si>
    <t>Spectrin alpha chain, non-erythrocytic 1</t>
  </si>
  <si>
    <t>SPTAN1</t>
  </si>
  <si>
    <t>P02452;CON__Q862S4</t>
  </si>
  <si>
    <t>Collagen alpha-1(I) chain</t>
  </si>
  <si>
    <t>COL1A1</t>
  </si>
  <si>
    <t>P07355;A6NMY6</t>
  </si>
  <si>
    <t>Annexin A2;Putative annexin A2-like protein</t>
  </si>
  <si>
    <t>ANXA2;ANXA2P2</t>
  </si>
  <si>
    <t>Q9H4A4</t>
  </si>
  <si>
    <t>Aminopeptidase B</t>
  </si>
  <si>
    <t>RNPEP</t>
  </si>
  <si>
    <t>P02461</t>
  </si>
  <si>
    <t>Collagen alpha-1(III) chain</t>
  </si>
  <si>
    <t>COL3A1</t>
  </si>
  <si>
    <t>Q08AM6</t>
  </si>
  <si>
    <t>Protein VAC14 homolog</t>
  </si>
  <si>
    <t>VAC14</t>
  </si>
  <si>
    <t>P84077;P61204</t>
  </si>
  <si>
    <t>ADP-ribosylation factor 1;ADP-ribosylation factor 3</t>
  </si>
  <si>
    <t>ARF1;ARF3</t>
  </si>
  <si>
    <t>P51571</t>
  </si>
  <si>
    <t>Translocon-associated protein subunit delta</t>
  </si>
  <si>
    <t>SSR4</t>
  </si>
  <si>
    <t>Q71UI9;P0C0S5</t>
  </si>
  <si>
    <t>Histone H2A.V;Histone H2A.Z</t>
  </si>
  <si>
    <t>H2AFV;H2AFZ</t>
  </si>
  <si>
    <t>P23142;CON__ENSEMBL:ENSBTAP00000016046</t>
  </si>
  <si>
    <t>Fibulin-1</t>
  </si>
  <si>
    <t>FBLN1</t>
  </si>
  <si>
    <t>P01019</t>
  </si>
  <si>
    <t>Angiotensinogen;Angiotensin-1;Angiotensin-2;Angiotensin-3;Angiotensin-4;Angiotensin 1-9;Angiotensin 1-7;Angiotensin 1-5;Angiotensin 1-4</t>
  </si>
  <si>
    <t>AGT</t>
  </si>
  <si>
    <t>P07996;P49746</t>
  </si>
  <si>
    <t>Thrombospondin-1</t>
  </si>
  <si>
    <t>THBS1</t>
  </si>
  <si>
    <t>O75369</t>
  </si>
  <si>
    <t>Filamin-B</t>
  </si>
  <si>
    <t>FLNB</t>
  </si>
  <si>
    <t>O00571;O15523</t>
  </si>
  <si>
    <t>ATP-dependent RNA helicase DDX3X;ATP-dependent RNA helicase DDX3Y</t>
  </si>
  <si>
    <t>DDX3X;DDX3Y</t>
  </si>
  <si>
    <t>P00387</t>
  </si>
  <si>
    <t>NADH-cytochrome b5 reductase 3;NADH-cytochrome b5 reductase 3 membrane-bound form;NADH-cytochrome b5 reductase 3 soluble form</t>
  </si>
  <si>
    <t>CYB5R3</t>
  </si>
  <si>
    <t>P51149</t>
  </si>
  <si>
    <t>Ras-related protein Rab-7a</t>
  </si>
  <si>
    <t>RAB7A</t>
  </si>
  <si>
    <t>P25940</t>
  </si>
  <si>
    <t>Collagen alpha-3(V) chain</t>
  </si>
  <si>
    <t>COL5A3</t>
  </si>
  <si>
    <t>Q14764</t>
  </si>
  <si>
    <t>Major vault protein</t>
  </si>
  <si>
    <t>MVP</t>
  </si>
  <si>
    <t>P21980;P49221</t>
  </si>
  <si>
    <t>Protein-glutamine gamma-glutamyltransferase 2</t>
  </si>
  <si>
    <t>TGM2</t>
  </si>
  <si>
    <t>O00541</t>
  </si>
  <si>
    <t>Pescadillo homolog</t>
  </si>
  <si>
    <t>PES1</t>
  </si>
  <si>
    <t>Q12805</t>
  </si>
  <si>
    <t>EGF-containing fibulin-like extracellular matrix protein 1</t>
  </si>
  <si>
    <t>EFEMP1</t>
  </si>
  <si>
    <t>Q7L0Y3</t>
  </si>
  <si>
    <t>Mitochondrial ribonuclease P protein 1</t>
  </si>
  <si>
    <t>TRMT10C</t>
  </si>
  <si>
    <t>P02751</t>
  </si>
  <si>
    <t>Fibronectin;Anastellin;Ugl-Y1;Ugl-Y2;Ugl-Y3</t>
  </si>
  <si>
    <t>FN1</t>
  </si>
  <si>
    <t>P26038</t>
  </si>
  <si>
    <t>Moesin</t>
  </si>
  <si>
    <t>MSN</t>
  </si>
  <si>
    <t>P09651</t>
  </si>
  <si>
    <t>Heterogeneous nuclear ribonucleoprotein A1</t>
  </si>
  <si>
    <t>HNRNPA1</t>
  </si>
  <si>
    <t>P26447</t>
  </si>
  <si>
    <t>Protein S100-A4</t>
  </si>
  <si>
    <t>S100A4</t>
  </si>
  <si>
    <t>Q08380</t>
  </si>
  <si>
    <t>Galectin-3-binding protein</t>
  </si>
  <si>
    <t>LGALS3BP</t>
  </si>
  <si>
    <t>Q16851</t>
  </si>
  <si>
    <t>UTP--glucose-1-phosphate uridylyltransferase</t>
  </si>
  <si>
    <t>UGP2</t>
  </si>
  <si>
    <t>P00488</t>
  </si>
  <si>
    <t>Coagulation factor XIII A chain</t>
  </si>
  <si>
    <t>F13A1</t>
  </si>
  <si>
    <t>P07339</t>
  </si>
  <si>
    <t>Cathepsin D;Cathepsin D light chain;Cathepsin D heavy chain</t>
  </si>
  <si>
    <t>CTSD</t>
  </si>
  <si>
    <t>Q99497</t>
  </si>
  <si>
    <t>Protein DJ-1</t>
  </si>
  <si>
    <t>PARK7</t>
  </si>
  <si>
    <t>P36871</t>
  </si>
  <si>
    <t>Phosphoglucomutase-1</t>
  </si>
  <si>
    <t>PGM1</t>
  </si>
  <si>
    <t>Q13162</t>
  </si>
  <si>
    <t>Peroxiredoxin-4</t>
  </si>
  <si>
    <t>PRDX4</t>
  </si>
  <si>
    <t>P01743</t>
  </si>
  <si>
    <t>Ig heavy chain V-I region HG3</t>
  </si>
  <si>
    <t>P40939</t>
  </si>
  <si>
    <t>Trifunctional enzyme subunit alpha, mitochondrial;Long-chain enoyl-CoA hydratase;Long chain 3-hydroxyacyl-CoA dehydrogenase</t>
  </si>
  <si>
    <t>HADHA</t>
  </si>
  <si>
    <t>Q15582</t>
  </si>
  <si>
    <t>Transforming growth factor-beta-induced protein ig-h3</t>
  </si>
  <si>
    <t>TGFBI</t>
  </si>
  <si>
    <t>P02652</t>
  </si>
  <si>
    <t>Apolipoprotein A-II;Truncated apolipoprotein A-II</t>
  </si>
  <si>
    <t>APOA2</t>
  </si>
  <si>
    <t>O00231</t>
  </si>
  <si>
    <t>26S proteasome non-ATPase regulatory subunit 11</t>
  </si>
  <si>
    <t>PSMD11</t>
  </si>
  <si>
    <t>O75915</t>
  </si>
  <si>
    <t>PRA1 family protein 3</t>
  </si>
  <si>
    <t>ARL6IP5</t>
  </si>
  <si>
    <t>P04083</t>
  </si>
  <si>
    <t>Annexin A1</t>
  </si>
  <si>
    <t>ANXA1</t>
  </si>
  <si>
    <t>P24821</t>
  </si>
  <si>
    <t>Tenascin</t>
  </si>
  <si>
    <t>TNC</t>
  </si>
  <si>
    <t>P01834</t>
  </si>
  <si>
    <t>Ig kappa chain C region</t>
  </si>
  <si>
    <t>IGKC</t>
  </si>
  <si>
    <t>P01714</t>
  </si>
  <si>
    <t>Ig lambda chain V-III region SH</t>
  </si>
  <si>
    <t>P01861</t>
  </si>
  <si>
    <t>Ig gamma-4 chain C region</t>
  </si>
  <si>
    <t>IGHG4</t>
  </si>
  <si>
    <t>P80362;P01610;P01609;P01608;P01607;P01600;P01599;P01594;P01593</t>
  </si>
  <si>
    <t>Ig kappa chain V-I region WAT;Ig kappa chain V-I region WEA;Ig kappa chain V-I region Scw;Ig kappa chain V-I region Roy;Ig kappa chain V-I region Rei;Ig kappa chain V-I region Hau;Ig kappa chain V-I region Gal;Ig kappa chain V-I region AU;Ig kappa chain V-I region AG</t>
  </si>
  <si>
    <t>P01766;P01763;P01767;P01777</t>
  </si>
  <si>
    <t>Ig heavy chain V-III region BRO;Ig heavy chain V-III region WEA;Ig heavy chain V-III region BUT;Ig heavy chain V-III region TEI</t>
  </si>
  <si>
    <t>Q8NBS9</t>
  </si>
  <si>
    <t>Thioredoxin domain-containing protein 5</t>
  </si>
  <si>
    <t>TXNDC5</t>
  </si>
  <si>
    <t>P01011</t>
  </si>
  <si>
    <t>Alpha-1-antichymotrypsin;Alpha-1-antichymotrypsin His-Pro-less</t>
  </si>
  <si>
    <t>SERPINA3</t>
  </si>
  <si>
    <t>P62750</t>
  </si>
  <si>
    <t>60S ribosomal protein L23a</t>
  </si>
  <si>
    <t>RPL23A</t>
  </si>
  <si>
    <t>P01023;P20742;CON__ENSEMBL:ENSBTAP00000024146</t>
  </si>
  <si>
    <t>Alpha-2-macroglobulin</t>
  </si>
  <si>
    <t>A2M</t>
  </si>
  <si>
    <t>P78539</t>
  </si>
  <si>
    <t>Sushi repeat-containing protein SRPX</t>
  </si>
  <si>
    <t>SRPX</t>
  </si>
  <si>
    <t>Q5TZA2</t>
  </si>
  <si>
    <t>Rootletin</t>
  </si>
  <si>
    <t>CROCC</t>
  </si>
  <si>
    <t>P05787;CON__P05787;CON__Q9H552;CON__H-INV:HIT000016045</t>
  </si>
  <si>
    <t>Keratin, type II cytoskeletal 8</t>
  </si>
  <si>
    <t>KRT8</t>
  </si>
  <si>
    <t>P11717</t>
  </si>
  <si>
    <t>Cation-independent mannose-6-phosphate receptor</t>
  </si>
  <si>
    <t>IGF2R</t>
  </si>
  <si>
    <t>Q15233</t>
  </si>
  <si>
    <t>Non-POU domain-containing octamer-binding protein</t>
  </si>
  <si>
    <t>NONO</t>
  </si>
  <si>
    <t>O00159</t>
  </si>
  <si>
    <t>Unconventional myosin-Ic</t>
  </si>
  <si>
    <t>MYO1C</t>
  </si>
  <si>
    <t>Q96PB7</t>
  </si>
  <si>
    <t>Noelin-3</t>
  </si>
  <si>
    <t>OLFM3</t>
  </si>
  <si>
    <t>P26640</t>
  </si>
  <si>
    <t>Valine--tRNA ligase</t>
  </si>
  <si>
    <t>VARS</t>
  </si>
  <si>
    <t>Transthyretin</t>
  </si>
  <si>
    <t>P02766</t>
  </si>
  <si>
    <t>TTR</t>
  </si>
  <si>
    <t>P09211</t>
  </si>
  <si>
    <t>Glutathione S-transferase P</t>
  </si>
  <si>
    <t>GSTP1</t>
  </si>
  <si>
    <t>Q8NC56</t>
  </si>
  <si>
    <t>LEM domain-containing protein 2</t>
  </si>
  <si>
    <t>LEMD2</t>
  </si>
  <si>
    <t>P04899;P11488;P19087;A8MTJ3;P38405</t>
  </si>
  <si>
    <t>Guanine nucleotide-binding protein G(i) subunit alpha-2</t>
  </si>
  <si>
    <t>GNAI2</t>
  </si>
  <si>
    <t>P20042</t>
  </si>
  <si>
    <t>Eukaryotic translation initiation factor 2 subunit 2</t>
  </si>
  <si>
    <t>EIF2S2</t>
  </si>
  <si>
    <t>P12814;P35609;Q08043</t>
  </si>
  <si>
    <t>Alpha-actinin-1</t>
  </si>
  <si>
    <t>ACTN1</t>
  </si>
  <si>
    <t>P01623;P01620;P18136;P18135</t>
  </si>
  <si>
    <t>Ig kappa chain V-III region WOL;Ig kappa chain V-III region SIE;Ig kappa chain V-III region HIC;Ig kappa chain V-III region HAH</t>
  </si>
  <si>
    <t>P10316;P01891</t>
  </si>
  <si>
    <t>HLA class I histocompatibility antigen, A-69 alpha chain;HLA class I histocompatibility antigen, A-68 alpha chain</t>
  </si>
  <si>
    <t>HLA-A</t>
  </si>
  <si>
    <t>P01024</t>
  </si>
  <si>
    <t>Complement C3;Complement C3 beta chain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49748</t>
  </si>
  <si>
    <t>Very long-chain specific acyl-CoA dehydrogenase, mitochondrial</t>
  </si>
  <si>
    <t>ACADVL</t>
  </si>
  <si>
    <t>P50851;Q8NFP9</t>
  </si>
  <si>
    <t>Lipopolysaccharide-responsive and beige-like anchor protein</t>
  </si>
  <si>
    <t>LRBA</t>
  </si>
  <si>
    <t>P49189</t>
  </si>
  <si>
    <t>4-trimethylaminobutyraldehyde dehydrogenase</t>
  </si>
  <si>
    <t>ALDH9A1</t>
  </si>
  <si>
    <t>Q07507</t>
  </si>
  <si>
    <t>Dermatopontin</t>
  </si>
  <si>
    <t>DPT</t>
  </si>
  <si>
    <t>P27144</t>
  </si>
  <si>
    <t>GTP:AMP phosphotransferase AK4, mitochondrial</t>
  </si>
  <si>
    <t>AK4</t>
  </si>
  <si>
    <t>P35542</t>
  </si>
  <si>
    <t>Serum amyloid A-4 protein</t>
  </si>
  <si>
    <t>SAA4</t>
  </si>
  <si>
    <t>Q92922;Q9UL12</t>
  </si>
  <si>
    <t>SWI/SNF complex subunit SMARCC1</t>
  </si>
  <si>
    <t>SMARCC1</t>
  </si>
  <si>
    <t>Q9Y3Z3</t>
  </si>
  <si>
    <t>SAM domain and HD domain-containing protein 1</t>
  </si>
  <si>
    <t>SAMHD1</t>
  </si>
  <si>
    <t>Q92973</t>
  </si>
  <si>
    <t>Transportin-1</t>
  </si>
  <si>
    <t>TNPO1</t>
  </si>
  <si>
    <t>Q6UWY5</t>
  </si>
  <si>
    <t>Olfactomedin-like protein 1</t>
  </si>
  <si>
    <t>OLFML1</t>
  </si>
  <si>
    <t>Q16778;P33778;P23527;P06899;Q8N257;Q96A08;Q6DRA6;Q6DN03</t>
  </si>
  <si>
    <t>Histone H2B type 2-E;Histone H2B type 1-B;Histone H2B type 1-O;Histone H2B type 1-J;Histone H2B type 3-B;Histone H2B type 1-A</t>
  </si>
  <si>
    <t>HIST2H2BE;HIST1H2BB;HIST1H2BO;HIST1H2BJ;HIST3H2BB;HIST1H2BA</t>
  </si>
  <si>
    <t>P41252</t>
  </si>
  <si>
    <t>Isoleucine--tRNA ligase, cytoplasmic</t>
  </si>
  <si>
    <t>IARS</t>
  </si>
  <si>
    <t>P98095</t>
  </si>
  <si>
    <t>Fibulin-2</t>
  </si>
  <si>
    <t>FBLN2</t>
  </si>
  <si>
    <t>P09382</t>
  </si>
  <si>
    <t>Galectin-1</t>
  </si>
  <si>
    <t>LGALS1</t>
  </si>
  <si>
    <t>P80748</t>
  </si>
  <si>
    <t>Ig lambda chain V-III region LOI</t>
  </si>
  <si>
    <t>P04179</t>
  </si>
  <si>
    <t>Superoxide dismutase [Mn], mitochondrial</t>
  </si>
  <si>
    <t>SOD2</t>
  </si>
  <si>
    <t>P06331;P01825</t>
  </si>
  <si>
    <t>Ig heavy chain V-II region ARH-77;Ig heavy chain V-II region NEWM</t>
  </si>
  <si>
    <t>Q9HC62</t>
  </si>
  <si>
    <t>Sentrin-specific protease 2</t>
  </si>
  <si>
    <t>SENP2</t>
  </si>
  <si>
    <t>P17066;P48741</t>
  </si>
  <si>
    <t>Heat shock 70 kDa protein 6;Putative heat shock 70 kDa protein 7</t>
  </si>
  <si>
    <t>HSPA6;HSPA7</t>
  </si>
  <si>
    <t>P08185</t>
  </si>
  <si>
    <t>Corticosteroid-binding globulin</t>
  </si>
  <si>
    <t>SERPINA6</t>
  </si>
  <si>
    <t>P60903</t>
  </si>
  <si>
    <t>Protein S100-A10</t>
  </si>
  <si>
    <t>S100A10</t>
  </si>
  <si>
    <t>Q02543</t>
  </si>
  <si>
    <t>60S ribosomal protein L18a</t>
  </si>
  <si>
    <t>RPL18A</t>
  </si>
  <si>
    <t>P01617;P01614;P06309;P06310</t>
  </si>
  <si>
    <t>Ig kappa chain V-II region TEW;Ig kappa chain V-II region Cum;Ig kappa chain V-II region GM607;Ig kappa chain V-II region RPMI 6410</t>
  </si>
  <si>
    <t>B9A064;P0CG04</t>
  </si>
  <si>
    <t>Immunoglobulin lambda-like polypeptide 5;Ig lambda-1 chain C regions</t>
  </si>
  <si>
    <t>IGLL5;IGLC1</t>
  </si>
  <si>
    <t>Q14761</t>
  </si>
  <si>
    <t>Protein tyrosine phosphatase receptor type C-associated protein</t>
  </si>
  <si>
    <t>PTPRCAP</t>
  </si>
  <si>
    <t>Q9NR45</t>
  </si>
  <si>
    <t>Sialic acid synthase</t>
  </si>
  <si>
    <t>NANS</t>
  </si>
  <si>
    <t>P01903</t>
  </si>
  <si>
    <t>HLA class II histocompatibility antigen, DR alpha chain</t>
  </si>
  <si>
    <t>HLA-DRA</t>
  </si>
  <si>
    <t>Q9BT22</t>
  </si>
  <si>
    <t>Chitobiosyldiphosphodolichol beta-mannosyltransferase</t>
  </si>
  <si>
    <t>ALG1</t>
  </si>
  <si>
    <t>P15502</t>
  </si>
  <si>
    <t>Elastin</t>
  </si>
  <si>
    <t>ELN</t>
  </si>
  <si>
    <t>Q12882</t>
  </si>
  <si>
    <t>Dihydropyrimidine dehydrogenase [NADP(+)]</t>
  </si>
  <si>
    <t>DPYD</t>
  </si>
  <si>
    <t>Q9P2E9;Q8N4C6</t>
  </si>
  <si>
    <t>Ribosome-binding protein 1</t>
  </si>
  <si>
    <t>RRBP1</t>
  </si>
  <si>
    <t>P31040</t>
  </si>
  <si>
    <t>Succinate dehydrogenase [ubiquinone] flavoprotein subunit, mitochondrial</t>
  </si>
  <si>
    <t>SDHA</t>
  </si>
  <si>
    <t>P01613</t>
  </si>
  <si>
    <t>Ig kappa chain V-I region Ni</t>
  </si>
  <si>
    <t>Q14204</t>
  </si>
  <si>
    <t>Cytoplasmic dynein 1 heavy chain 1</t>
  </si>
  <si>
    <t>DYNC1H1</t>
  </si>
  <si>
    <t>P04430</t>
  </si>
  <si>
    <t>Ig kappa chain V-I region BAN</t>
  </si>
  <si>
    <t>P01009</t>
  </si>
  <si>
    <t>Alpha-1-antitrypsin;Short peptide from AAT</t>
  </si>
  <si>
    <t>SERPINA1</t>
  </si>
  <si>
    <t>P01625;P06314</t>
  </si>
  <si>
    <t>Ig kappa chain V-IV region Len;Ig kappa chain V-IV region B17</t>
  </si>
  <si>
    <t>Q9NZN4</t>
  </si>
  <si>
    <t>EH domain-containing protein 2</t>
  </si>
  <si>
    <t>EHD2</t>
  </si>
  <si>
    <t>O95994</t>
  </si>
  <si>
    <t>Anterior gradient protein 2 homolog</t>
  </si>
  <si>
    <t>AGR2</t>
  </si>
  <si>
    <t>P30740</t>
  </si>
  <si>
    <t>Leukocyte elastase inhibitor</t>
  </si>
  <si>
    <t>SERPINB1</t>
  </si>
  <si>
    <t>Q8IUX7;Q8N436</t>
  </si>
  <si>
    <t>Adipocyte enhancer-binding protein 1</t>
  </si>
  <si>
    <t>AEBP1</t>
  </si>
  <si>
    <t>P01781</t>
  </si>
  <si>
    <t>Ig heavy chain V-III region GAL</t>
  </si>
  <si>
    <t>P20908</t>
  </si>
  <si>
    <t>Collagen alpha-1(V) chain</t>
  </si>
  <si>
    <t>COL5A1</t>
  </si>
  <si>
    <t>P00450;CON__ENSEMBL:ENSBTAP00000031900</t>
  </si>
  <si>
    <t>Ceruloplasmin</t>
  </si>
  <si>
    <t>CP</t>
  </si>
  <si>
    <t>P43155</t>
  </si>
  <si>
    <t>Carnitine O-acetyltransferase</t>
  </si>
  <si>
    <t>CRAT</t>
  </si>
  <si>
    <t>P0CG06;P0CG05;P0CF74</t>
  </si>
  <si>
    <t>Ig lambda-3 chain C regions;Ig lambda-2 chain C regions;Ig lambda-6 chain C region</t>
  </si>
  <si>
    <t>IGLC3;IGLC2;IGLC6</t>
  </si>
  <si>
    <t>Q9NZL9</t>
  </si>
  <si>
    <t>Methionine adenosyltransferase 2 subunit beta</t>
  </si>
  <si>
    <t>MAT2B</t>
  </si>
  <si>
    <t>P01042</t>
  </si>
  <si>
    <t>Kininogen-1;Kininogen-1 heavy chain;T-kinin;Bradykinin;Lysyl-bradykinin;Kininogen-1 light chain;Low molecular weight growth-promoting factor</t>
  </si>
  <si>
    <t>KNG1</t>
  </si>
  <si>
    <t>Q96DG6</t>
  </si>
  <si>
    <t>Carboxymethylenebutenolidase homolog</t>
  </si>
  <si>
    <t>CMBL</t>
  </si>
  <si>
    <t>P62140</t>
  </si>
  <si>
    <t>Serine/threonine-protein phosphatase PP1-beta catalytic subunit</t>
  </si>
  <si>
    <t>PPP1CB</t>
  </si>
  <si>
    <t>Q6NZI2</t>
  </si>
  <si>
    <t>Polymerase I and transcript release factor</t>
  </si>
  <si>
    <t>PTRF</t>
  </si>
  <si>
    <t>P43246</t>
  </si>
  <si>
    <t>DNA mismatch repair protein Msh2</t>
  </si>
  <si>
    <t>MSH2</t>
  </si>
  <si>
    <t>O15372</t>
  </si>
  <si>
    <t>Eukaryotic translation initiation factor 3 subunit H</t>
  </si>
  <si>
    <t>EIF3H</t>
  </si>
  <si>
    <t>P02792</t>
  </si>
  <si>
    <t>Ferritin light chain</t>
  </si>
  <si>
    <t>FTL</t>
  </si>
  <si>
    <t>P10909</t>
  </si>
  <si>
    <t>Clusterin;Clusterin beta chain;Clusterin alpha chain</t>
  </si>
  <si>
    <t>CLU</t>
  </si>
  <si>
    <t>P60033</t>
  </si>
  <si>
    <t>CD81 antigen</t>
  </si>
  <si>
    <t>CD81</t>
  </si>
  <si>
    <t>Q03252</t>
  </si>
  <si>
    <t>Lamin-B2</t>
  </si>
  <si>
    <t>LMNB2</t>
  </si>
  <si>
    <t>Q9HC07</t>
  </si>
  <si>
    <t>Transmembrane protein 165</t>
  </si>
  <si>
    <t>TMEM165</t>
  </si>
  <si>
    <t>O14818;Q8TAA3</t>
  </si>
  <si>
    <t>Proteasome subunit alpha type-7</t>
  </si>
  <si>
    <t>PSMA7</t>
  </si>
  <si>
    <t>P08697;CON__P28800</t>
  </si>
  <si>
    <t>Alpha-2-antiplasmin</t>
  </si>
  <si>
    <t>SERPINF2</t>
  </si>
  <si>
    <t>Q9UHX1</t>
  </si>
  <si>
    <t>Poly(U)-binding-splicing factor PUF60</t>
  </si>
  <si>
    <t>PUF60</t>
  </si>
  <si>
    <t>O14791</t>
  </si>
  <si>
    <t>Apolipoprotein L1</t>
  </si>
  <si>
    <t>APOL1</t>
  </si>
  <si>
    <t>Q8TD06</t>
  </si>
  <si>
    <t>Anterior gradient protein 3 homolog</t>
  </si>
  <si>
    <t>AGR3</t>
  </si>
  <si>
    <t>P35749</t>
  </si>
  <si>
    <t>Myosin-11</t>
  </si>
  <si>
    <t>MYH11</t>
  </si>
  <si>
    <t>P35625</t>
  </si>
  <si>
    <t>Metalloproteinase inhibitor 3</t>
  </si>
  <si>
    <t>TIMP3</t>
  </si>
  <si>
    <t>P29590</t>
  </si>
  <si>
    <t>Protein PML</t>
  </si>
  <si>
    <t>PML</t>
  </si>
  <si>
    <t>P05997</t>
  </si>
  <si>
    <t>Collagen alpha-2(V) chain</t>
  </si>
  <si>
    <t>COL5A2</t>
  </si>
  <si>
    <t>O15355</t>
  </si>
  <si>
    <t>Protein phosphatase 1G</t>
  </si>
  <si>
    <t>PPM1G</t>
  </si>
  <si>
    <t>P04114;CON__ENSEMBL:ENSBTAP00000032840</t>
  </si>
  <si>
    <t>Apolipoprotein B-100;Apolipoprotein B-48</t>
  </si>
  <si>
    <t>APOB</t>
  </si>
  <si>
    <t>P12270</t>
  </si>
  <si>
    <t>Nucleoprotein TPR</t>
  </si>
  <si>
    <t>TPR</t>
  </si>
  <si>
    <t>Hemopexin</t>
  </si>
  <si>
    <t>P02790</t>
  </si>
  <si>
    <t>HPX</t>
  </si>
  <si>
    <t>P00738;P00739</t>
  </si>
  <si>
    <t>Haptoglobin;Haptoglobin alpha chain;Haptoglobin beta chain;Haptoglobin-related protein</t>
  </si>
  <si>
    <t>HP;HPR</t>
  </si>
  <si>
    <t>Q99715</t>
  </si>
  <si>
    <t>Collagen alpha-1(XII) chain</t>
  </si>
  <si>
    <t>COL12A1</t>
  </si>
  <si>
    <t>Q08211</t>
  </si>
  <si>
    <t>ATP-dependent RNA helicase A</t>
  </si>
  <si>
    <t>DHX9</t>
  </si>
  <si>
    <t>P20774</t>
  </si>
  <si>
    <t>Mimecan</t>
  </si>
  <si>
    <t>OGN</t>
  </si>
  <si>
    <t>Q8IYT4</t>
  </si>
  <si>
    <t>Katanin p60 ATPase-containing subunit A-like 2</t>
  </si>
  <si>
    <t>KATNAL2</t>
  </si>
  <si>
    <t>P69905;P02008</t>
  </si>
  <si>
    <t>Hemoglobin subunit alpha</t>
  </si>
  <si>
    <t>HBA1</t>
  </si>
  <si>
    <t>P01764</t>
  </si>
  <si>
    <t>Ig heavy chain V-III region VH26</t>
  </si>
  <si>
    <t>Q14203</t>
  </si>
  <si>
    <t>Dynactin subunit 1</t>
  </si>
  <si>
    <t>DCTN1</t>
  </si>
  <si>
    <t>Q96SN8</t>
  </si>
  <si>
    <t>CDK5 regulatory subunit-associated protein 2</t>
  </si>
  <si>
    <t>CDK5RAP2</t>
  </si>
  <si>
    <t>P25787</t>
  </si>
  <si>
    <t>Proteasome subunit alpha type-2</t>
  </si>
  <si>
    <t>PSMA2</t>
  </si>
  <si>
    <t>P27169</t>
  </si>
  <si>
    <t>Serum paraoxonase/arylesterase 1</t>
  </si>
  <si>
    <t>PON1</t>
  </si>
  <si>
    <t>P05546</t>
  </si>
  <si>
    <t>Heparin cofactor 2</t>
  </si>
  <si>
    <t>SERPIND1</t>
  </si>
  <si>
    <t>P01596;P01598</t>
  </si>
  <si>
    <t>Ig kappa chain V-I region CAR;Ig kappa chain V-I region EU</t>
  </si>
  <si>
    <t>P51884</t>
  </si>
  <si>
    <t>Lumican</t>
  </si>
  <si>
    <t>LUM</t>
  </si>
  <si>
    <t>P61769</t>
  </si>
  <si>
    <t>Beta-2-microglobulin;Beta-2-microglobulin form pI 5.3</t>
  </si>
  <si>
    <t>B2M</t>
  </si>
  <si>
    <t>P02760</t>
  </si>
  <si>
    <t>Protein AMBP;Alpha-1-microglobulin;Inter-alpha-trypsin inhibitor light chain;Trypstatin</t>
  </si>
  <si>
    <t>AMBP</t>
  </si>
  <si>
    <t>P01700;P04208;P01712;P01709;P01707</t>
  </si>
  <si>
    <t>Ig lambda chain V-I region HA;Ig lambda chain V-I region WAH;Ig lambda chain V-II region WIN;Ig lambda chain V-II region MGC;Ig lambda chain V-II region TRO</t>
  </si>
  <si>
    <t>Q15661;P20231;Q9BZJ3</t>
  </si>
  <si>
    <t>Tryptase alpha/beta-1;Tryptase beta-2</t>
  </si>
  <si>
    <t>TPSAB1;TPSB2</t>
  </si>
  <si>
    <t>P04003;CON__Q28065</t>
  </si>
  <si>
    <t>C4b-binding protein alpha chain</t>
  </si>
  <si>
    <t>C4BPA</t>
  </si>
  <si>
    <t>P01031</t>
  </si>
  <si>
    <t>Complement C5;Complement C5 beta chain;Complement C5 alpha chain;C5a anaphylatoxin;Complement C5 alpha chain</t>
  </si>
  <si>
    <t>C5</t>
  </si>
  <si>
    <t>P01857</t>
  </si>
  <si>
    <t>Ig gamma-1 chain C region</t>
  </si>
  <si>
    <t>IGHG1</t>
  </si>
  <si>
    <t>P54886</t>
  </si>
  <si>
    <t>Delta-1-pyrroline-5-carboxylate synthase;Glutamate 5-kinase;Gamma-glutamyl phosphate reductase</t>
  </si>
  <si>
    <t>ALDH18A1</t>
  </si>
  <si>
    <t>P02656</t>
  </si>
  <si>
    <t>Apolipoprotein C-III</t>
  </si>
  <si>
    <t>APOC3</t>
  </si>
  <si>
    <t>Q93077;Q7L7L0;P04908</t>
  </si>
  <si>
    <t>Histone H2A type 1-C;Histone H2A type 3;Histone H2A type 1-B/E</t>
  </si>
  <si>
    <t>HIST1H2AC;HIST3H2A;HIST1H2AB</t>
  </si>
  <si>
    <t>P98164</t>
  </si>
  <si>
    <t>Low-density lipoprotein receptor-related protein 2</t>
  </si>
  <si>
    <t>LRP2</t>
  </si>
  <si>
    <t>P19827</t>
  </si>
  <si>
    <t>Inter-alpha-trypsin inhibitor heavy chain H1</t>
  </si>
  <si>
    <t>ITIH1</t>
  </si>
  <si>
    <t>Q9UBI6</t>
  </si>
  <si>
    <t>Guanine nucleotide-binding protein G(I)/G(S)/G(O) subunit gamma-12</t>
  </si>
  <si>
    <t>GNG12</t>
  </si>
  <si>
    <t>P60900</t>
  </si>
  <si>
    <t>Proteasome subunit alpha type-6</t>
  </si>
  <si>
    <t>PSMA6</t>
  </si>
  <si>
    <t>P01859</t>
  </si>
  <si>
    <t>Ig gamma-2 chain C region</t>
  </si>
  <si>
    <t>IGHG2</t>
  </si>
  <si>
    <t>MIF</t>
  </si>
  <si>
    <t>P14174</t>
  </si>
  <si>
    <t>Macrophage migration inhibitory factor</t>
  </si>
  <si>
    <t>Q9UI42</t>
  </si>
  <si>
    <t>Carboxypeptidase A4</t>
  </si>
  <si>
    <t>CPA4</t>
  </si>
  <si>
    <t>Q9UHD8</t>
  </si>
  <si>
    <t>Septin-9</t>
  </si>
  <si>
    <t>P01871;P04220</t>
  </si>
  <si>
    <t>Ig mu chain C region;Ig mu heavy chain disease protein</t>
  </si>
  <si>
    <t>IGHM</t>
  </si>
  <si>
    <t>P02647;CON__P15497</t>
  </si>
  <si>
    <t>Apolipoprotein A-I;Truncated apolipoprotein A-I</t>
  </si>
  <si>
    <t>APOA1</t>
  </si>
  <si>
    <t>P16615;O14983</t>
  </si>
  <si>
    <t>Sarcoplasmic/endoplasmic reticulum calcium ATPase 2</t>
  </si>
  <si>
    <t>ATP2A2</t>
  </si>
  <si>
    <t>P05090</t>
  </si>
  <si>
    <t>Apolipoprotein D</t>
  </si>
  <si>
    <t>APOD</t>
  </si>
  <si>
    <t>P68871</t>
  </si>
  <si>
    <t>Hemoglobin subunit beta;LVV-hemorphin-7</t>
  </si>
  <si>
    <t>HBB</t>
  </si>
  <si>
    <t>P11047</t>
  </si>
  <si>
    <t>Laminin subunit gamma-1</t>
  </si>
  <si>
    <t>LAMC1</t>
  </si>
  <si>
    <t>Q06033;CON__Q0V8M9</t>
  </si>
  <si>
    <t>Inter-alpha-trypsin inhibitor heavy chain H3</t>
  </si>
  <si>
    <t>ITIH3</t>
  </si>
  <si>
    <t>P06681</t>
  </si>
  <si>
    <t>Complement C2;Complement C2b fragment;Complement C2a fragment</t>
  </si>
  <si>
    <t>C2</t>
  </si>
  <si>
    <t>Q03135;P56539</t>
  </si>
  <si>
    <t>Caveolin-1</t>
  </si>
  <si>
    <t>CAV1</t>
  </si>
  <si>
    <t>P60174</t>
  </si>
  <si>
    <t>Triosephosphate isomerase</t>
  </si>
  <si>
    <t>TPI1</t>
  </si>
  <si>
    <t>P08727</t>
  </si>
  <si>
    <t>Keratin, type I cytoskeletal 19</t>
  </si>
  <si>
    <t>KRT19</t>
  </si>
  <si>
    <t>P19823;CON__Q9TRI1</t>
  </si>
  <si>
    <t>Inter-alpha-trypsin inhibitor heavy chain H2</t>
  </si>
  <si>
    <t>ITIH2</t>
  </si>
  <si>
    <t>P15088</t>
  </si>
  <si>
    <t>Mast cell carboxypeptidase A</t>
  </si>
  <si>
    <t>CPA3</t>
  </si>
  <si>
    <t>P35858</t>
  </si>
  <si>
    <t>Insulin-like growth factor-binding protein complex acid labile subunit</t>
  </si>
  <si>
    <t>IGFALS</t>
  </si>
  <si>
    <t>O60437;REV__Q9UPN4</t>
  </si>
  <si>
    <t>Periplakin</t>
  </si>
  <si>
    <t>PPL</t>
  </si>
  <si>
    <t>P36269</t>
  </si>
  <si>
    <t>Gamma-glutamyltransferase 5;Gamma-glutamyltransferase 5 heavy chain;Gamma-glutamyltransferase 5 light chain</t>
  </si>
  <si>
    <t>GGT5</t>
  </si>
  <si>
    <t>P02743</t>
  </si>
  <si>
    <t>Serum amyloid P-component;Serum amyloid P-component(1-203)</t>
  </si>
  <si>
    <t>APCS</t>
  </si>
  <si>
    <t>Q9UBX5</t>
  </si>
  <si>
    <t>Fibulin-5</t>
  </si>
  <si>
    <t>FBLN5</t>
  </si>
  <si>
    <t>O75874</t>
  </si>
  <si>
    <t>Isocitrate dehydrogenase [NADP] cytoplasmic</t>
  </si>
  <si>
    <t>IDH1</t>
  </si>
  <si>
    <t>P50416</t>
  </si>
  <si>
    <t>Carnitine O-palmitoyltransferase 1, liver isoform</t>
  </si>
  <si>
    <t>CPT1A</t>
  </si>
  <si>
    <t>P01621</t>
  </si>
  <si>
    <t>Ig kappa chain V-III region NG9</t>
  </si>
  <si>
    <t>P31942</t>
  </si>
  <si>
    <t>Heterogeneous nuclear ribonucleoprotein H3</t>
  </si>
  <si>
    <t>HNRNPH3</t>
  </si>
  <si>
    <t>P02675;CON__P02676</t>
  </si>
  <si>
    <t>Fibrinogen beta chain;Fibrinopeptide B;Fibrinogen beta chain</t>
  </si>
  <si>
    <t>FGB</t>
  </si>
  <si>
    <t>P01765;P01776;P01774</t>
  </si>
  <si>
    <t>Ig heavy chain V-III region TIL;Ig heavy chain V-III region WAS;Ig heavy chain V-III region POM</t>
  </si>
  <si>
    <t>P01860</t>
  </si>
  <si>
    <t>Ig gamma-3 chain C region</t>
  </si>
  <si>
    <t>IGHG3</t>
  </si>
  <si>
    <t>P02747</t>
  </si>
  <si>
    <t>Complement C1q subcomponent subunit C</t>
  </si>
  <si>
    <t>C1QC</t>
  </si>
  <si>
    <t>Q5T749</t>
  </si>
  <si>
    <t>Keratinocyte proline-rich protein</t>
  </si>
  <si>
    <t>KPRP</t>
  </si>
  <si>
    <t>P81605</t>
  </si>
  <si>
    <t>Dermcidin;Survival-promoting peptide;DCD-1</t>
  </si>
  <si>
    <t>DCD</t>
  </si>
  <si>
    <t>P01040</t>
  </si>
  <si>
    <t>Cystatin-A</t>
  </si>
  <si>
    <t>CSTA</t>
  </si>
  <si>
    <t>Q96P44</t>
  </si>
  <si>
    <t>Collagen alpha-1(XXI) chain</t>
  </si>
  <si>
    <t>COL21A1</t>
  </si>
  <si>
    <t>P02745</t>
  </si>
  <si>
    <t>Complement C1q subcomponent subunit A</t>
  </si>
  <si>
    <t>C1QA</t>
  </si>
  <si>
    <t>P02787</t>
  </si>
  <si>
    <t>Serotransferrin</t>
  </si>
  <si>
    <t>TF</t>
  </si>
  <si>
    <t>Q9UHG3</t>
  </si>
  <si>
    <t>Prenylcysteine oxidase 1</t>
  </si>
  <si>
    <t>PCYOX1</t>
  </si>
  <si>
    <t>P35908;CON__REFSEQ:XP_932229</t>
  </si>
  <si>
    <t>Keratin, type II cytoskeletal 2 epidermal</t>
  </si>
  <si>
    <t>KRT2</t>
  </si>
  <si>
    <t>P01717</t>
  </si>
  <si>
    <t>Ig lambda chain V-IV region Hil</t>
  </si>
  <si>
    <t>P55786;A6NEC2</t>
  </si>
  <si>
    <t>Puromycin-sensitive aminopeptidase</t>
  </si>
  <si>
    <t>NPEPPS</t>
  </si>
  <si>
    <t>O76021</t>
  </si>
  <si>
    <t>Ribosomal L1 domain-containing protein 1</t>
  </si>
  <si>
    <t>RSL1D1</t>
  </si>
  <si>
    <t>P01008;CON__P41361</t>
  </si>
  <si>
    <t>Antithrombin-III</t>
  </si>
  <si>
    <t>SERPINC1</t>
  </si>
  <si>
    <t>P51991</t>
  </si>
  <si>
    <t>Heterogeneous nuclear ribonucleoprotein A3</t>
  </si>
  <si>
    <t>HNRNPA3</t>
  </si>
  <si>
    <t>P11498</t>
  </si>
  <si>
    <t>Pyruvate carboxylase, mitochondrial</t>
  </si>
  <si>
    <t>PC</t>
  </si>
  <si>
    <t>Q9ULV4</t>
  </si>
  <si>
    <t>Coronin-1C</t>
  </si>
  <si>
    <t>CORO1C</t>
  </si>
  <si>
    <t>Q01082</t>
  </si>
  <si>
    <t>Spectrin beta chain, non-erythrocytic 1</t>
  </si>
  <si>
    <t>SPTBN1</t>
  </si>
  <si>
    <t>P13671</t>
  </si>
  <si>
    <t>Complement component C6</t>
  </si>
  <si>
    <t>C6</t>
  </si>
  <si>
    <t>P02746</t>
  </si>
  <si>
    <t>Complement C1q subcomponent subunit B</t>
  </si>
  <si>
    <t>C1QB</t>
  </si>
  <si>
    <t>P11182</t>
  </si>
  <si>
    <t>Lipoamide acyltransferase component of branched-chain alpha-keto acid dehydrogenase complex, mitochondrial</t>
  </si>
  <si>
    <t>DBT</t>
  </si>
  <si>
    <t>Q99459</t>
  </si>
  <si>
    <t>Cell division cycle 5-like protein</t>
  </si>
  <si>
    <t>CDC5L</t>
  </si>
  <si>
    <t>P59666;P59665</t>
  </si>
  <si>
    <t>Neutrophil defensin 3;HP 3-56;Neutrophil defensin 2;Neutrophil defensin 1;HP 1-56;Neutrophil defensin 2</t>
  </si>
  <si>
    <t>DEFA3;DEFA1</t>
  </si>
  <si>
    <t>Q14624</t>
  </si>
  <si>
    <t>Inter-alpha-trypsin inhibitor heavy chain H4;70 kDa inter-alpha-trypsin inhibitor heavy chain H4;35 kDa inter-alpha-trypsin inhibitor heavy chain H4</t>
  </si>
  <si>
    <t>ITIH4</t>
  </si>
  <si>
    <t>P02763</t>
  </si>
  <si>
    <t>Alpha-1-acid glycoprotein 1</t>
  </si>
  <si>
    <t>ORM1</t>
  </si>
  <si>
    <t>P08311</t>
  </si>
  <si>
    <t>Cathepsin G</t>
  </si>
  <si>
    <t>CTSG</t>
  </si>
  <si>
    <t>Q02952</t>
  </si>
  <si>
    <t>A-kinase anchor protein 12</t>
  </si>
  <si>
    <t>AKAP12</t>
  </si>
  <si>
    <t>Q01469;A8MUU1</t>
  </si>
  <si>
    <t>Fatty acid-binding protein, epidermal</t>
  </si>
  <si>
    <t>FABP5</t>
  </si>
  <si>
    <t>Q05707;Q8IWI9</t>
  </si>
  <si>
    <t>Collagen alpha-1(XIV) chain</t>
  </si>
  <si>
    <t>COL14A1</t>
  </si>
  <si>
    <t>P02679</t>
  </si>
  <si>
    <t>Fibrinogen gamma chain</t>
  </si>
  <si>
    <t>FGG</t>
  </si>
  <si>
    <t>P13647;CON__P13647</t>
  </si>
  <si>
    <t>Keratin, type II cytoskeletal 5</t>
  </si>
  <si>
    <t>KRT5</t>
  </si>
  <si>
    <t>Q9NRN5</t>
  </si>
  <si>
    <t>Olfactomedin-like protein 3</t>
  </si>
  <si>
    <t>OLFML3</t>
  </si>
  <si>
    <t>Q8WXX0</t>
  </si>
  <si>
    <t>Dynein heavy chain 7, axonemal</t>
  </si>
  <si>
    <t>DNAH7</t>
  </si>
  <si>
    <t>P04040</t>
  </si>
  <si>
    <t>Catalase</t>
  </si>
  <si>
    <t>CAT</t>
  </si>
  <si>
    <t>P11216</t>
  </si>
  <si>
    <t>Glycogen phosphorylase, brain form</t>
  </si>
  <si>
    <t>PYGB</t>
  </si>
  <si>
    <t>Q5Y7A7;P01912</t>
  </si>
  <si>
    <t>HLA class II histocompatibility antigen, DRB1-13 beta chain;HLA class II histocompatibility antigen, DRB1-3 chain</t>
  </si>
  <si>
    <t>HLA-DRB1</t>
  </si>
  <si>
    <t>P31943</t>
  </si>
  <si>
    <t>Heterogeneous nuclear ribonucleoprotein H;Heterogeneous nuclear ribonucleoprotein H, N-terminally processed</t>
  </si>
  <si>
    <t>HNRNPH1</t>
  </si>
  <si>
    <t>P29622</t>
  </si>
  <si>
    <t>Kallistatin</t>
  </si>
  <si>
    <t>SERPINA4</t>
  </si>
  <si>
    <t>P02749</t>
  </si>
  <si>
    <t>Beta-2-glycoprotein 1</t>
  </si>
  <si>
    <t>APOH</t>
  </si>
  <si>
    <t>Q02880;P11388</t>
  </si>
  <si>
    <t>DNA topoisomerase 2-beta;DNA topoisomerase 2-alpha</t>
  </si>
  <si>
    <t>TOP2B;TOP2A</t>
  </si>
  <si>
    <t>P08572</t>
  </si>
  <si>
    <t>Collagen alpha-2(IV) chain;Canstatin</t>
  </si>
  <si>
    <t>COL4A2</t>
  </si>
  <si>
    <t>P51888</t>
  </si>
  <si>
    <t>Prolargin</t>
  </si>
  <si>
    <t>PRELP</t>
  </si>
  <si>
    <t>Q06828</t>
  </si>
  <si>
    <t>Fibromodulin</t>
  </si>
  <si>
    <t>FMOD</t>
  </si>
  <si>
    <t>Q6ZS81</t>
  </si>
  <si>
    <t>WD repeat- and FYVE domain-containing protein 4</t>
  </si>
  <si>
    <t>WDFY4</t>
  </si>
  <si>
    <t>Q9BXN1</t>
  </si>
  <si>
    <t>Asporin</t>
  </si>
  <si>
    <t>ASPN</t>
  </si>
  <si>
    <t>Q13835</t>
  </si>
  <si>
    <t>Plakophilin-1</t>
  </si>
  <si>
    <t>PKP1</t>
  </si>
  <si>
    <t>Q9UJZ1</t>
  </si>
  <si>
    <t>Stomatin-like protein 2, mitochondrial</t>
  </si>
  <si>
    <t>STOML2</t>
  </si>
  <si>
    <t>P11532</t>
  </si>
  <si>
    <t>Dystrophin</t>
  </si>
  <si>
    <t>DMD</t>
  </si>
  <si>
    <t>Q02413</t>
  </si>
  <si>
    <t>Desmoglein-1</t>
  </si>
  <si>
    <t>DSG1</t>
  </si>
  <si>
    <t>Q13561</t>
  </si>
  <si>
    <t>Dynactin subunit 2</t>
  </si>
  <si>
    <t>DCTN2</t>
  </si>
  <si>
    <t>P21399;O00408</t>
  </si>
  <si>
    <t>Cytoplasmic aconitate hydratase</t>
  </si>
  <si>
    <t>ACO1</t>
  </si>
  <si>
    <t>P48147</t>
  </si>
  <si>
    <t>Prolyl endopeptidase</t>
  </si>
  <si>
    <t>PREP</t>
  </si>
  <si>
    <t>P05155</t>
  </si>
  <si>
    <t>Plasma protease C1 inhibitor</t>
  </si>
  <si>
    <t>SERPING1</t>
  </si>
  <si>
    <t>P00325;P07327;P00326</t>
  </si>
  <si>
    <t>Alcohol dehydrogenase 1B;Alcohol dehydrogenase 1A;Alcohol dehydrogenase 1C</t>
  </si>
  <si>
    <t>ADH1B;ADH1A;ADH1C</t>
  </si>
  <si>
    <t>P14923</t>
  </si>
  <si>
    <t>Junction plakoglobin</t>
  </si>
  <si>
    <t>JUP</t>
  </si>
  <si>
    <t>Q96P63</t>
  </si>
  <si>
    <t>Serpin B12</t>
  </si>
  <si>
    <t>SERPINB12</t>
  </si>
  <si>
    <t>P0C0L4;CON__ENSEMBL:ENSBTAP00000007350;CON__P01030</t>
  </si>
  <si>
    <t>Complement C4-A;Complement C4 beta chain;Complement C4-A alpha chain;C4a anaphylatoxin;C4b-A;C4d-A;Complement C4 gamma chain</t>
  </si>
  <si>
    <t>C4A</t>
  </si>
  <si>
    <t>P02765;CON__P12763</t>
  </si>
  <si>
    <t>Alpha-2-HS-glycoprotein;Alpha-2-HS-glycoprotein chain A;Alpha-2-HS-glycoprotein chain B</t>
  </si>
  <si>
    <t>AHSG</t>
  </si>
  <si>
    <t>Q16891</t>
  </si>
  <si>
    <t>Mitochondrial inner membrane protein</t>
  </si>
  <si>
    <t>IMMT</t>
  </si>
  <si>
    <t>Q8WZ42</t>
  </si>
  <si>
    <t>Titin</t>
  </si>
  <si>
    <t>TTN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Q9NZT1</t>
  </si>
  <si>
    <t>Calmodulin-like protein 5</t>
  </si>
  <si>
    <t>CALML5</t>
  </si>
  <si>
    <t>P12273</t>
  </si>
  <si>
    <t>Prolactin-inducible protein</t>
  </si>
  <si>
    <t>PIP</t>
  </si>
  <si>
    <t>P04217</t>
  </si>
  <si>
    <t>Alpha-1B-glycoprotein</t>
  </si>
  <si>
    <t>A1BG</t>
  </si>
  <si>
    <t>P02649;CON__Q03247</t>
  </si>
  <si>
    <t>Apolipoprotein E</t>
  </si>
  <si>
    <t>APOE</t>
  </si>
  <si>
    <t>P07358</t>
  </si>
  <si>
    <t>Complement component C8 beta chain</t>
  </si>
  <si>
    <t>C8B</t>
  </si>
  <si>
    <t>P04196</t>
  </si>
  <si>
    <t>Histidine-rich glycoprotein</t>
  </si>
  <si>
    <t>HRG</t>
  </si>
  <si>
    <t>P29508;P48594</t>
  </si>
  <si>
    <t>Serpin B3;Serpin B4</t>
  </si>
  <si>
    <t>SERPINB3;SERPINB4</t>
  </si>
  <si>
    <t>P06727</t>
  </si>
  <si>
    <t>Apolipoprotein A-IV</t>
  </si>
  <si>
    <t>APOA4</t>
  </si>
  <si>
    <t>P02748;CON__Q3MHN2</t>
  </si>
  <si>
    <t>Complement component C9;Complement component C9a;Complement component C9b</t>
  </si>
  <si>
    <t>C9</t>
  </si>
  <si>
    <t>P23946</t>
  </si>
  <si>
    <t>Chymase</t>
  </si>
  <si>
    <t>CMA1</t>
  </si>
  <si>
    <t>P05783;CON__H-INV:HIT000015463</t>
  </si>
  <si>
    <t>Keratin, type I cytoskeletal 18</t>
  </si>
  <si>
    <t>KRT18</t>
  </si>
  <si>
    <t>O43399</t>
  </si>
  <si>
    <t>Tumor protein D54</t>
  </si>
  <si>
    <t>TPD52L2</t>
  </si>
  <si>
    <t>P36955;CON__Q95121</t>
  </si>
  <si>
    <t>Pigment epithelium-derived factor</t>
  </si>
  <si>
    <t>SERPINF1</t>
  </si>
  <si>
    <t>Q92783</t>
  </si>
  <si>
    <t>Signal transducing adapter molecule 1</t>
  </si>
  <si>
    <t>STAM</t>
  </si>
  <si>
    <t>Q9P2W9</t>
  </si>
  <si>
    <t>Syntaxin-18</t>
  </si>
  <si>
    <t>STX18</t>
  </si>
  <si>
    <t>P42357</t>
  </si>
  <si>
    <t>Histidine ammonia-lyase</t>
  </si>
  <si>
    <t>HAL</t>
  </si>
  <si>
    <t>P49207</t>
  </si>
  <si>
    <t>60S ribosomal protein L34</t>
  </si>
  <si>
    <t>RPL34</t>
  </si>
  <si>
    <t>P05089</t>
  </si>
  <si>
    <t>Arginase-1</t>
  </si>
  <si>
    <t>ARG1</t>
  </si>
  <si>
    <t>P02671;CON__P02672</t>
  </si>
  <si>
    <t>Fibrinogen alpha chain;Fibrinopeptide A;Fibrinogen alpha chain</t>
  </si>
  <si>
    <t>FGA</t>
  </si>
  <si>
    <t>P05154</t>
  </si>
  <si>
    <t>Plasma serine protease inhibitor</t>
  </si>
  <si>
    <t>SERPINA5</t>
  </si>
  <si>
    <t>P15924</t>
  </si>
  <si>
    <t>Desmoplakin</t>
  </si>
  <si>
    <t>DSP</t>
  </si>
  <si>
    <t>P31948</t>
  </si>
  <si>
    <t>Stress-induced-phosphoprotein 1</t>
  </si>
  <si>
    <t>STIP1</t>
  </si>
  <si>
    <t>Q9NR99</t>
  </si>
  <si>
    <t>Matrix-remodeling-associated protein 5</t>
  </si>
  <si>
    <t>MXRA5</t>
  </si>
  <si>
    <t>O15061</t>
  </si>
  <si>
    <t>Synemin</t>
  </si>
  <si>
    <t>SYNM</t>
  </si>
  <si>
    <t>P00352</t>
  </si>
  <si>
    <t>Retinal dehydrogenase 1</t>
  </si>
  <si>
    <t>ALDH1A1</t>
  </si>
  <si>
    <t>P35321;P22528</t>
  </si>
  <si>
    <t>Cornifin-A;Cornifin-B</t>
  </si>
  <si>
    <t>SPRR1A;SPRR1B</t>
  </si>
  <si>
    <t>P22532;P35325;P35326</t>
  </si>
  <si>
    <t>Small proline-rich protein 2D;Small proline-rich protein 2B;Small proline-rich protein 2A</t>
  </si>
  <si>
    <t>SPRR2D;SPRR2B;SPRR2A</t>
  </si>
  <si>
    <t>P02774;CON__Q3MHN5;CON__ENSEMBL:ENSBTAP00000018229</t>
  </si>
  <si>
    <t>Vitamin D-binding protein</t>
  </si>
  <si>
    <t>GC</t>
  </si>
  <si>
    <t>Q15517</t>
  </si>
  <si>
    <t>Corneodesmosin</t>
  </si>
  <si>
    <t>CDSN</t>
  </si>
  <si>
    <t>Q00796</t>
  </si>
  <si>
    <t>Sorbitol dehydrogenase</t>
  </si>
  <si>
    <t>SORD</t>
  </si>
  <si>
    <t>P22352</t>
  </si>
  <si>
    <t>Glutathione peroxidase 3</t>
  </si>
  <si>
    <t>GPX3</t>
  </si>
  <si>
    <t>P25789</t>
  </si>
  <si>
    <t>Proteasome subunit alpha type-4</t>
  </si>
  <si>
    <t>PSMA4</t>
  </si>
  <si>
    <t>P00748</t>
  </si>
  <si>
    <t>Coagulation factor XII;Coagulation factor XIIa heavy chain;Beta-factor XIIa part 1;Beta-factor XIIa part 2;Coagulation factor XIIa light chain</t>
  </si>
  <si>
    <t>F12</t>
  </si>
  <si>
    <t>Q92692</t>
  </si>
  <si>
    <t>Poliovirus receptor-related protein 2</t>
  </si>
  <si>
    <t>PVRL2</t>
  </si>
  <si>
    <t>P21810</t>
  </si>
  <si>
    <t>Biglycan</t>
  </si>
  <si>
    <t>BGN</t>
  </si>
  <si>
    <t>Q15431</t>
  </si>
  <si>
    <t>Synaptonemal complex protein 1</t>
  </si>
  <si>
    <t>SYCP1</t>
  </si>
  <si>
    <t>P49336</t>
  </si>
  <si>
    <t>Cyclin-dependent kinase 8</t>
  </si>
  <si>
    <t>CDK8</t>
  </si>
  <si>
    <t>P00491</t>
  </si>
  <si>
    <t>Purine nucleoside phosphorylase</t>
  </si>
  <si>
    <t>PNP</t>
  </si>
  <si>
    <t>Q86WR7</t>
  </si>
  <si>
    <t>Proline and serine-rich protein 2</t>
  </si>
  <si>
    <t>PROSER2</t>
  </si>
  <si>
    <t>P12109</t>
  </si>
  <si>
    <t>Collagen alpha-1(VI) chain</t>
  </si>
  <si>
    <t>COL6A1</t>
  </si>
  <si>
    <t>P43304</t>
  </si>
  <si>
    <t>Glycerol-3-phosphate dehydrogenase, mitochondrial</t>
  </si>
  <si>
    <t>GPD2</t>
  </si>
  <si>
    <t>O75083</t>
  </si>
  <si>
    <t>WD repeat-containing protein 1</t>
  </si>
  <si>
    <t>WDR1</t>
  </si>
  <si>
    <t>P12110</t>
  </si>
  <si>
    <t>Collagen alpha-2(VI) chain</t>
  </si>
  <si>
    <t>COL6A2</t>
  </si>
  <si>
    <t>P18428</t>
  </si>
  <si>
    <t>Lipopolysaccharide-binding protein</t>
  </si>
  <si>
    <t>LBP</t>
  </si>
  <si>
    <t>P08603;Q02985;Q03591</t>
  </si>
  <si>
    <t>Complement factor H</t>
  </si>
  <si>
    <t>CFH</t>
  </si>
  <si>
    <t>P78527</t>
  </si>
  <si>
    <t>DNA-dependent protein kinase catalytic subunit</t>
  </si>
  <si>
    <t>PRKDC</t>
  </si>
  <si>
    <t>P22735</t>
  </si>
  <si>
    <t>Protein-glutamine gamma-glutamyltransferase K</t>
  </si>
  <si>
    <t>TGM1</t>
  </si>
  <si>
    <t>P22105;Q16473</t>
  </si>
  <si>
    <t>Tenascin-X</t>
  </si>
  <si>
    <t>TNXB</t>
  </si>
  <si>
    <t>P04004;CON__Q3ZBS7</t>
  </si>
  <si>
    <t>Vitronectin;Vitronectin V65 subunit;Vitronectin V10 subunit;Somatomedin-B</t>
  </si>
  <si>
    <t>VTN</t>
  </si>
  <si>
    <t>P53396</t>
  </si>
  <si>
    <t>ATP-citrate synthase</t>
  </si>
  <si>
    <t>ACLY</t>
  </si>
  <si>
    <t>P10599</t>
  </si>
  <si>
    <t>TXN</t>
  </si>
  <si>
    <t>P00746</t>
  </si>
  <si>
    <t>Complement factor D</t>
  </si>
  <si>
    <t>CFD</t>
  </si>
  <si>
    <t>O75223</t>
  </si>
  <si>
    <t>Gamma-glutamylcyclotransferase</t>
  </si>
  <si>
    <t>GGCT</t>
  </si>
  <si>
    <t>P05156</t>
  </si>
  <si>
    <t>Complement factor I;Complement factor I heavy chain;Complement factor I light chain</t>
  </si>
  <si>
    <t>CFI</t>
  </si>
  <si>
    <t>P15090;P02689</t>
  </si>
  <si>
    <t>Fatty acid-binding protein, adipocyte</t>
  </si>
  <si>
    <t>FABP4</t>
  </si>
  <si>
    <t>Q8TEX9</t>
  </si>
  <si>
    <t>Importin-4</t>
  </si>
  <si>
    <t>IPO4</t>
  </si>
  <si>
    <t>Q5T750</t>
  </si>
  <si>
    <t>Skin-specific protein 32</t>
  </si>
  <si>
    <t>XP32</t>
  </si>
  <si>
    <t>P42167;P42166</t>
  </si>
  <si>
    <t>Lamina-associated polypeptide 2, isoforms beta/gamma;Thymopoietin;Thymopentin;Lamina-associated polypeptide 2, isoform alpha;Thymopoietin;Thymopentin</t>
  </si>
  <si>
    <t>TMPO</t>
  </si>
  <si>
    <t>Q92888</t>
  </si>
  <si>
    <t>Rho guanine nucleotide exchange factor 1</t>
  </si>
  <si>
    <t>ARHGEF1</t>
  </si>
  <si>
    <t>P31944</t>
  </si>
  <si>
    <t>Caspase-14;Caspase-14 subunit p19;Caspase-14 subunit p10</t>
  </si>
  <si>
    <t>CASP14</t>
  </si>
  <si>
    <t>P02042;CON__Q3SX09;CON__P02070;P02100</t>
  </si>
  <si>
    <t>Hemoglobin subunit delta</t>
  </si>
  <si>
    <t>HBD</t>
  </si>
  <si>
    <t>P00751</t>
  </si>
  <si>
    <t>Complement factor B;Complement factor B Ba fragment;Complement factor B Bb fragment</t>
  </si>
  <si>
    <t>CFB</t>
  </si>
  <si>
    <t>P08571</t>
  </si>
  <si>
    <t>Monocyte differentiation antigen CD14;Monocyte differentiation antigen CD14, urinary form;Monocyte differentiation antigen CD14, membrane-bound form</t>
  </si>
  <si>
    <t>CD14</t>
  </si>
  <si>
    <t>P43652</t>
  </si>
  <si>
    <t>Afamin</t>
  </si>
  <si>
    <t>AFM</t>
  </si>
  <si>
    <t>Q96QA5</t>
  </si>
  <si>
    <t>Gasdermin-A</t>
  </si>
  <si>
    <t>GSDMA</t>
  </si>
  <si>
    <t>Q02078</t>
  </si>
  <si>
    <t>Myocyte-specific enhancer factor 2A</t>
  </si>
  <si>
    <t>MEF2A</t>
  </si>
  <si>
    <t>P00734;CON__P00735</t>
  </si>
  <si>
    <t>Prothrombin;Activation peptide fragment 1;Activation peptide fragment 2;Thrombin light chain;Thrombin heavy chain</t>
  </si>
  <si>
    <t>F2</t>
  </si>
  <si>
    <t>P31151;Q86SG5</t>
  </si>
  <si>
    <t>Protein S100-A7</t>
  </si>
  <si>
    <t>S100A7</t>
  </si>
  <si>
    <t>P47929</t>
  </si>
  <si>
    <t>Galectin-7</t>
  </si>
  <si>
    <t>LGALS7</t>
  </si>
  <si>
    <t>Q99575</t>
  </si>
  <si>
    <t>Ribonucleases P/MRP protein subunit POP1</t>
  </si>
  <si>
    <t>POP1</t>
  </si>
  <si>
    <t>O15083;Q8IUD2</t>
  </si>
  <si>
    <t>ERC protein 2;ELKS/Rab6-interacting/CAST family member 1</t>
  </si>
  <si>
    <t>ERC2;ERC1</t>
  </si>
  <si>
    <t>P07360</t>
  </si>
  <si>
    <t>Complement component C8 gamma chain</t>
  </si>
  <si>
    <t>C8G</t>
  </si>
  <si>
    <t>P25311;A8MT79</t>
  </si>
  <si>
    <t>Zinc-alpha-2-glycoprotein</t>
  </si>
  <si>
    <t>AZGP1</t>
  </si>
  <si>
    <t>O60687</t>
  </si>
  <si>
    <t>Sushi repeat-containing protein SRPX2</t>
  </si>
  <si>
    <t>SRPX2</t>
  </si>
  <si>
    <t>Q04695;CON__Q04695</t>
  </si>
  <si>
    <t>Keratin, type I cytoskeletal 17</t>
  </si>
  <si>
    <t>KRT17</t>
  </si>
  <si>
    <t>Q9P0M6</t>
  </si>
  <si>
    <t>Core histone macro-H2A.2</t>
  </si>
  <si>
    <t>H2AFY2</t>
  </si>
  <si>
    <t>Q7Z7G0</t>
  </si>
  <si>
    <t>Target of Nesh-SH3</t>
  </si>
  <si>
    <t>ABI3BP</t>
  </si>
  <si>
    <t>P20929</t>
  </si>
  <si>
    <t>Nebulin</t>
  </si>
  <si>
    <t>NEB</t>
  </si>
  <si>
    <t>Q6IBS0</t>
  </si>
  <si>
    <t>Twinfilin-2</t>
  </si>
  <si>
    <t>TWF2</t>
  </si>
  <si>
    <t>P56182</t>
  </si>
  <si>
    <t>Ribosomal RNA processing protein 1 homolog A</t>
  </si>
  <si>
    <t>RRP1</t>
  </si>
  <si>
    <t>Q08554</t>
  </si>
  <si>
    <t>Desmocollin-1</t>
  </si>
  <si>
    <t>DSC1</t>
  </si>
  <si>
    <t>P06702</t>
  </si>
  <si>
    <t>Protein S100-A9</t>
  </si>
  <si>
    <t>S100A9</t>
  </si>
  <si>
    <t>O95865</t>
  </si>
  <si>
    <t>N(G),N(G)-dimethylarginine dimethylaminohydrolase 2</t>
  </si>
  <si>
    <t>DDAH2</t>
  </si>
  <si>
    <t>Q9UN36</t>
  </si>
  <si>
    <t>Protein NDRG2</t>
  </si>
  <si>
    <t>NDRG2</t>
  </si>
  <si>
    <t>Q14315</t>
  </si>
  <si>
    <t>Filamin-C</t>
  </si>
  <si>
    <t>FLNC</t>
  </si>
  <si>
    <t>P12111</t>
  </si>
  <si>
    <t>Collagen alpha-3(VI) chain</t>
  </si>
  <si>
    <t>COL6A3</t>
  </si>
  <si>
    <t>Q13867</t>
  </si>
  <si>
    <t>Bleomycin hydrolase</t>
  </si>
  <si>
    <t>BLMH</t>
  </si>
  <si>
    <t>P00736</t>
  </si>
  <si>
    <t>Complement C1r subcomponent;Complement C1r subcomponent heavy chain;Complement C1r subcomponent light chain</t>
  </si>
  <si>
    <t>C1R</t>
  </si>
  <si>
    <t>Q9NR56;Q5VZF2</t>
  </si>
  <si>
    <t>Muscleblind-like protein 1;Muscleblind-like protein 2</t>
  </si>
  <si>
    <t>MBNL1;MBNL2</t>
  </si>
  <si>
    <t>Q14677</t>
  </si>
  <si>
    <t>Clathrin interactor 1</t>
  </si>
  <si>
    <t>CLINT1</t>
  </si>
  <si>
    <t>P00747;Q15195;Q02325;CON__P06868</t>
  </si>
  <si>
    <t>Plasminogen;Plasmin heavy chain A;Activation peptide;Angiostatin;Plasmin heavy chain A, short form;Plasmin light chain B</t>
  </si>
  <si>
    <t>PLG</t>
  </si>
  <si>
    <t>P02788</t>
  </si>
  <si>
    <t>Lactotransferrin;Kaliocin-1;Lactoferroxin-A;Lactoferroxin-B;Lactoferroxin-C</t>
  </si>
  <si>
    <t>LTF</t>
  </si>
  <si>
    <t>P09871</t>
  </si>
  <si>
    <t>Complement C1s subcomponent;Complement C1s subcomponent heavy chain;Complement C1s subcomponent light chain</t>
  </si>
  <si>
    <t>C1S</t>
  </si>
  <si>
    <t>SURF1</t>
  </si>
  <si>
    <t>Q15526</t>
  </si>
  <si>
    <t>Surfeit locus protein 1</t>
  </si>
  <si>
    <t>normal versus invasive tumor epithelium</t>
  </si>
  <si>
    <t>log2 fold-change</t>
  </si>
  <si>
    <t>welch P</t>
  </si>
  <si>
    <t>est. degrees of freedom</t>
  </si>
  <si>
    <t>Supplemental table 8. Differentially abundant proteins between 'stroma' and 'reactive stroma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7" formatCode="0.0"/>
    <numFmt numFmtId="169" formatCode="0.0E+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1" fontId="0" fillId="0" borderId="0" xfId="0" applyNumberFormat="1"/>
    <xf numFmtId="0" fontId="0" fillId="0" borderId="0" xfId="0" applyNumberFormat="1"/>
    <xf numFmtId="11" fontId="0" fillId="0" borderId="0" xfId="0" applyNumberFormat="1"/>
    <xf numFmtId="16" fontId="0" fillId="0" borderId="0" xfId="0" applyNumberFormat="1"/>
    <xf numFmtId="169" fontId="0" fillId="0" borderId="0" xfId="0" applyNumberFormat="1"/>
    <xf numFmtId="0" fontId="2" fillId="0" borderId="0" xfId="0" applyFont="1"/>
    <xf numFmtId="0" fontId="0" fillId="0" borderId="0" xfId="0" applyBorder="1"/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3" xfId="0" applyFont="1" applyBorder="1" applyAlignment="1">
      <alignment wrapText="1"/>
    </xf>
    <xf numFmtId="0" fontId="2" fillId="0" borderId="2" xfId="0" applyFont="1" applyBorder="1"/>
    <xf numFmtId="0" fontId="2" fillId="0" borderId="2" xfId="0" applyFont="1" applyBorder="1" applyAlignment="1">
      <alignment wrapText="1"/>
    </xf>
    <xf numFmtId="167" fontId="0" fillId="0" borderId="1" xfId="0" applyNumberFormat="1" applyBorder="1"/>
    <xf numFmtId="0" fontId="1" fillId="0" borderId="2" xfId="0" applyFont="1" applyBorder="1"/>
  </cellXfs>
  <cellStyles count="1">
    <cellStyle name="Stand.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2"/>
  <sheetViews>
    <sheetView tabSelected="1" workbookViewId="0">
      <selection activeCell="A2" sqref="A2"/>
    </sheetView>
  </sheetViews>
  <sheetFormatPr baseColWidth="10" defaultRowHeight="16" x14ac:dyDescent="0.2"/>
  <cols>
    <col min="1" max="1" width="15" customWidth="1"/>
    <col min="2" max="2" width="56.5" customWidth="1"/>
    <col min="3" max="4" width="14.1640625" customWidth="1"/>
    <col min="5" max="5" width="21.6640625" customWidth="1"/>
    <col min="6" max="6" width="16.33203125" customWidth="1"/>
    <col min="7" max="7" width="21.6640625" customWidth="1"/>
  </cols>
  <sheetData>
    <row r="1" spans="1:8" x14ac:dyDescent="0.2">
      <c r="A1" s="6" t="s">
        <v>1541</v>
      </c>
      <c r="C1" s="7"/>
      <c r="D1" s="7"/>
    </row>
    <row r="2" spans="1:8" x14ac:dyDescent="0.2">
      <c r="A2" s="6"/>
      <c r="C2" s="7"/>
      <c r="D2" s="7"/>
    </row>
    <row r="3" spans="1:8" x14ac:dyDescent="0.2">
      <c r="A3" s="6"/>
      <c r="C3" s="7"/>
      <c r="D3" s="7"/>
      <c r="E3" s="8" t="s">
        <v>1537</v>
      </c>
      <c r="F3" s="9"/>
      <c r="G3" s="9"/>
      <c r="H3" s="7"/>
    </row>
    <row r="4" spans="1:8" x14ac:dyDescent="0.2">
      <c r="A4" s="14" t="s">
        <v>1</v>
      </c>
      <c r="B4" s="14" t="s">
        <v>2</v>
      </c>
      <c r="C4" s="14" t="s">
        <v>3</v>
      </c>
      <c r="D4" s="14" t="s">
        <v>0</v>
      </c>
      <c r="E4" s="10" t="s">
        <v>1538</v>
      </c>
      <c r="F4" s="11" t="s">
        <v>1539</v>
      </c>
      <c r="G4" s="12" t="s">
        <v>1540</v>
      </c>
    </row>
    <row r="5" spans="1:8" x14ac:dyDescent="0.2">
      <c r="A5" t="s">
        <v>5</v>
      </c>
      <c r="B5" t="s">
        <v>6</v>
      </c>
      <c r="C5" t="s">
        <v>7</v>
      </c>
      <c r="D5">
        <v>0</v>
      </c>
      <c r="E5" s="13">
        <v>4.2866379999999999</v>
      </c>
      <c r="F5" s="5">
        <v>5.8284988526133906E-7</v>
      </c>
      <c r="G5" s="1">
        <v>15.938459633266724</v>
      </c>
    </row>
    <row r="6" spans="1:8" x14ac:dyDescent="0.2">
      <c r="A6" t="s">
        <v>8</v>
      </c>
      <c r="B6" t="s">
        <v>9</v>
      </c>
      <c r="C6" t="s">
        <v>10</v>
      </c>
      <c r="D6">
        <v>0</v>
      </c>
      <c r="E6" s="13">
        <v>3.2257133333333279</v>
      </c>
      <c r="F6" s="5">
        <v>6.0675765770814949E-7</v>
      </c>
      <c r="G6" s="1">
        <v>14.586832978189845</v>
      </c>
    </row>
    <row r="7" spans="1:8" x14ac:dyDescent="0.2">
      <c r="A7" t="s">
        <v>11</v>
      </c>
      <c r="B7" t="s">
        <v>12</v>
      </c>
      <c r="C7" t="s">
        <v>13</v>
      </c>
      <c r="D7">
        <v>0</v>
      </c>
      <c r="E7" s="13">
        <v>3.6641125000000052</v>
      </c>
      <c r="F7" s="5">
        <v>9.0840942081460496E-7</v>
      </c>
      <c r="G7" s="1">
        <v>11.450801797230357</v>
      </c>
    </row>
    <row r="8" spans="1:8" x14ac:dyDescent="0.2">
      <c r="A8" t="s">
        <v>14</v>
      </c>
      <c r="B8" t="s">
        <v>15</v>
      </c>
      <c r="C8" t="s">
        <v>16</v>
      </c>
      <c r="D8">
        <v>0</v>
      </c>
      <c r="E8" s="13">
        <v>4.0671179999999971</v>
      </c>
      <c r="F8" s="5">
        <v>9.4578015392044594E-7</v>
      </c>
      <c r="G8" s="1">
        <v>15.783737987685614</v>
      </c>
    </row>
    <row r="9" spans="1:8" x14ac:dyDescent="0.2">
      <c r="A9" t="s">
        <v>17</v>
      </c>
      <c r="B9" t="s">
        <v>18</v>
      </c>
      <c r="C9" t="s">
        <v>19</v>
      </c>
      <c r="D9">
        <v>0</v>
      </c>
      <c r="E9" s="13">
        <v>4.5872912499999998</v>
      </c>
      <c r="F9" s="5">
        <v>9.5877901567549611E-7</v>
      </c>
      <c r="G9" s="1">
        <v>14.839761232264459</v>
      </c>
    </row>
    <row r="10" spans="1:8" x14ac:dyDescent="0.2">
      <c r="A10" t="s">
        <v>20</v>
      </c>
      <c r="B10" t="s">
        <v>21</v>
      </c>
      <c r="C10" t="s">
        <v>22</v>
      </c>
      <c r="D10" s="3">
        <v>4.24E-259</v>
      </c>
      <c r="E10" s="13">
        <v>3.014157777777779</v>
      </c>
      <c r="F10" s="5">
        <v>1.0358435439093436E-6</v>
      </c>
      <c r="G10" s="1">
        <v>13.461858649358893</v>
      </c>
    </row>
    <row r="11" spans="1:8" x14ac:dyDescent="0.2">
      <c r="A11" t="s">
        <v>23</v>
      </c>
      <c r="B11" t="s">
        <v>24</v>
      </c>
      <c r="C11" t="s">
        <v>25</v>
      </c>
      <c r="D11">
        <v>0</v>
      </c>
      <c r="E11" s="13">
        <v>5.4166302777777773</v>
      </c>
      <c r="F11" s="5">
        <v>1.3065084325810919E-6</v>
      </c>
      <c r="G11" s="1">
        <v>14.484255190258517</v>
      </c>
    </row>
    <row r="12" spans="1:8" x14ac:dyDescent="0.2">
      <c r="A12" t="s">
        <v>26</v>
      </c>
      <c r="B12" t="s">
        <v>27</v>
      </c>
      <c r="C12" t="s">
        <v>28</v>
      </c>
      <c r="D12">
        <v>0</v>
      </c>
      <c r="E12" s="13">
        <v>4.8455546428571452</v>
      </c>
      <c r="F12" s="5">
        <v>1.3270986917845657E-6</v>
      </c>
      <c r="G12" s="1">
        <v>11.951168893796318</v>
      </c>
    </row>
    <row r="13" spans="1:8" x14ac:dyDescent="0.2">
      <c r="A13" t="s">
        <v>29</v>
      </c>
      <c r="B13" t="s">
        <v>30</v>
      </c>
      <c r="C13" t="s">
        <v>31</v>
      </c>
      <c r="D13">
        <v>0</v>
      </c>
      <c r="E13" s="13">
        <v>6.2186133333333373</v>
      </c>
      <c r="F13" s="5">
        <v>1.5173084482267071E-6</v>
      </c>
      <c r="G13" s="1">
        <v>10.827911669547372</v>
      </c>
    </row>
    <row r="14" spans="1:8" x14ac:dyDescent="0.2">
      <c r="A14" t="s">
        <v>33</v>
      </c>
      <c r="B14" t="s">
        <v>32</v>
      </c>
      <c r="C14" t="s">
        <v>34</v>
      </c>
      <c r="D14">
        <v>0</v>
      </c>
      <c r="E14" s="13">
        <v>5.0776654166666653</v>
      </c>
      <c r="F14" s="5">
        <v>1.603902787106251E-6</v>
      </c>
      <c r="G14" s="1">
        <v>14.288229732550141</v>
      </c>
    </row>
    <row r="15" spans="1:8" x14ac:dyDescent="0.2">
      <c r="A15" t="s">
        <v>35</v>
      </c>
      <c r="B15" t="s">
        <v>36</v>
      </c>
      <c r="C15" t="s">
        <v>37</v>
      </c>
      <c r="D15">
        <v>0</v>
      </c>
      <c r="E15" s="13">
        <v>3.8732705000000003</v>
      </c>
      <c r="F15" s="5">
        <v>1.6366421489386448E-6</v>
      </c>
      <c r="G15" s="1">
        <v>10.85976827831459</v>
      </c>
    </row>
    <row r="16" spans="1:8" x14ac:dyDescent="0.2">
      <c r="A16" t="s">
        <v>38</v>
      </c>
      <c r="B16" t="s">
        <v>39</v>
      </c>
      <c r="C16" t="s">
        <v>40</v>
      </c>
      <c r="D16" s="3">
        <v>6.0999999999999998E-289</v>
      </c>
      <c r="E16" s="13">
        <v>3.2474167499999993</v>
      </c>
      <c r="F16" s="5">
        <v>1.6555423430505046E-6</v>
      </c>
      <c r="G16" s="1">
        <v>15.802062173914221</v>
      </c>
    </row>
    <row r="17" spans="1:7" x14ac:dyDescent="0.2">
      <c r="A17" t="s">
        <v>41</v>
      </c>
      <c r="B17" t="s">
        <v>42</v>
      </c>
      <c r="C17" t="s">
        <v>43</v>
      </c>
      <c r="D17" s="3">
        <v>4.5199999999999998E-59</v>
      </c>
      <c r="E17" s="13">
        <v>2.1827141071428535</v>
      </c>
      <c r="F17" s="5">
        <v>1.7559151704991931E-6</v>
      </c>
      <c r="G17" s="1">
        <v>12.926547404771789</v>
      </c>
    </row>
    <row r="18" spans="1:7" x14ac:dyDescent="0.2">
      <c r="A18" t="s">
        <v>44</v>
      </c>
      <c r="B18" t="s">
        <v>45</v>
      </c>
      <c r="C18" t="s">
        <v>46</v>
      </c>
      <c r="D18">
        <v>0</v>
      </c>
      <c r="E18" s="13">
        <v>2.9780964999999995</v>
      </c>
      <c r="F18" s="5">
        <v>2.0299671869833373E-6</v>
      </c>
      <c r="G18" s="1">
        <v>10.495143667385994</v>
      </c>
    </row>
    <row r="19" spans="1:7" x14ac:dyDescent="0.2">
      <c r="A19" t="s">
        <v>47</v>
      </c>
      <c r="B19" t="s">
        <v>48</v>
      </c>
      <c r="C19" t="s">
        <v>49</v>
      </c>
      <c r="D19">
        <v>0</v>
      </c>
      <c r="E19" s="13">
        <v>3.844198500000001</v>
      </c>
      <c r="F19" s="5">
        <v>2.1880773001676864E-6</v>
      </c>
      <c r="G19" s="1">
        <v>13.534576524736389</v>
      </c>
    </row>
    <row r="20" spans="1:7" x14ac:dyDescent="0.2">
      <c r="A20" t="s">
        <v>50</v>
      </c>
      <c r="B20" t="s">
        <v>51</v>
      </c>
      <c r="C20" t="s">
        <v>52</v>
      </c>
      <c r="D20">
        <v>0</v>
      </c>
      <c r="E20" s="13">
        <v>4.5197581249999956</v>
      </c>
      <c r="F20" s="5">
        <v>2.5485681150330509E-6</v>
      </c>
      <c r="G20" s="1">
        <v>13.111609512269309</v>
      </c>
    </row>
    <row r="21" spans="1:7" x14ac:dyDescent="0.2">
      <c r="A21" t="s">
        <v>53</v>
      </c>
      <c r="B21" t="s">
        <v>54</v>
      </c>
      <c r="C21" t="s">
        <v>55</v>
      </c>
      <c r="D21" s="3">
        <v>2.11E-39</v>
      </c>
      <c r="E21" s="13">
        <v>4.0070833928571439</v>
      </c>
      <c r="F21" s="5">
        <v>2.5990055315092949E-6</v>
      </c>
      <c r="G21" s="1">
        <v>12.789769602134687</v>
      </c>
    </row>
    <row r="22" spans="1:7" x14ac:dyDescent="0.2">
      <c r="A22" t="s">
        <v>56</v>
      </c>
      <c r="B22" t="s">
        <v>57</v>
      </c>
      <c r="C22" t="s">
        <v>58</v>
      </c>
      <c r="D22" s="3">
        <v>1.6699999999999999E-149</v>
      </c>
      <c r="E22" s="13">
        <v>2.2466962500000029</v>
      </c>
      <c r="F22" s="5">
        <v>2.8955198771883192E-6</v>
      </c>
      <c r="G22" s="1">
        <v>11.949371003543076</v>
      </c>
    </row>
    <row r="23" spans="1:7" x14ac:dyDescent="0.2">
      <c r="A23" t="s">
        <v>59</v>
      </c>
      <c r="B23" t="s">
        <v>60</v>
      </c>
      <c r="C23" t="s">
        <v>61</v>
      </c>
      <c r="D23">
        <v>0</v>
      </c>
      <c r="E23" s="13">
        <v>3.490571500000005</v>
      </c>
      <c r="F23" s="5">
        <v>3.0578490093855287E-6</v>
      </c>
      <c r="G23" s="1">
        <v>14.435644629211076</v>
      </c>
    </row>
    <row r="24" spans="1:7" x14ac:dyDescent="0.2">
      <c r="A24" t="s">
        <v>62</v>
      </c>
      <c r="B24" t="s">
        <v>63</v>
      </c>
      <c r="C24" t="s">
        <v>64</v>
      </c>
      <c r="D24">
        <v>0</v>
      </c>
      <c r="E24" s="13">
        <v>5.0671747222222194</v>
      </c>
      <c r="F24" s="5">
        <v>3.0622739859931934E-6</v>
      </c>
      <c r="G24" s="1">
        <v>11.138905902737013</v>
      </c>
    </row>
    <row r="25" spans="1:7" x14ac:dyDescent="0.2">
      <c r="A25" t="s">
        <v>66</v>
      </c>
      <c r="B25" t="s">
        <v>65</v>
      </c>
      <c r="C25" t="s">
        <v>67</v>
      </c>
      <c r="D25" s="3">
        <v>3.6599999999999999E-280</v>
      </c>
      <c r="E25" s="13">
        <v>3.9983568750000025</v>
      </c>
      <c r="F25" s="5">
        <v>3.3021250449456101E-6</v>
      </c>
      <c r="G25" s="1">
        <v>10.294630380038145</v>
      </c>
    </row>
    <row r="26" spans="1:7" x14ac:dyDescent="0.2">
      <c r="A26" t="s">
        <v>68</v>
      </c>
      <c r="B26" t="s">
        <v>69</v>
      </c>
      <c r="C26" t="s">
        <v>70</v>
      </c>
      <c r="D26">
        <v>0</v>
      </c>
      <c r="E26" s="13">
        <v>3.9032299999999971</v>
      </c>
      <c r="F26" s="5">
        <v>3.4933055313249696E-6</v>
      </c>
      <c r="G26" s="1">
        <v>11.300423303712472</v>
      </c>
    </row>
    <row r="27" spans="1:7" x14ac:dyDescent="0.2">
      <c r="A27" t="s">
        <v>71</v>
      </c>
      <c r="B27" t="s">
        <v>72</v>
      </c>
      <c r="C27" t="s">
        <v>73</v>
      </c>
      <c r="D27" s="3">
        <v>6.7099999999999995E-209</v>
      </c>
      <c r="E27" s="13">
        <v>3.2765946428571411</v>
      </c>
      <c r="F27" s="5">
        <v>3.6736222985659591E-6</v>
      </c>
      <c r="G27" s="1">
        <v>12.385713616449458</v>
      </c>
    </row>
    <row r="28" spans="1:7" x14ac:dyDescent="0.2">
      <c r="A28" t="s">
        <v>74</v>
      </c>
      <c r="B28" t="s">
        <v>75</v>
      </c>
      <c r="C28" t="s">
        <v>76</v>
      </c>
      <c r="D28" s="3">
        <v>3.3799999999999999E-195</v>
      </c>
      <c r="E28" s="13">
        <v>-2.8481796428571471</v>
      </c>
      <c r="F28" s="5">
        <v>4.2531439901158484E-6</v>
      </c>
      <c r="G28" s="1">
        <v>14.486477673638239</v>
      </c>
    </row>
    <row r="29" spans="1:7" x14ac:dyDescent="0.2">
      <c r="A29" t="s">
        <v>77</v>
      </c>
      <c r="B29" t="s">
        <v>78</v>
      </c>
      <c r="C29" t="s">
        <v>79</v>
      </c>
      <c r="D29">
        <v>0</v>
      </c>
      <c r="E29" s="13">
        <v>3.6784226388888861</v>
      </c>
      <c r="F29" s="5">
        <v>4.9124963919095077E-6</v>
      </c>
      <c r="G29" s="1">
        <v>12.00632611096737</v>
      </c>
    </row>
    <row r="30" spans="1:7" x14ac:dyDescent="0.2">
      <c r="A30" t="s">
        <v>80</v>
      </c>
      <c r="B30" t="s">
        <v>81</v>
      </c>
      <c r="C30" t="s">
        <v>82</v>
      </c>
      <c r="D30">
        <v>0</v>
      </c>
      <c r="E30" s="13">
        <v>4.9568734999999968</v>
      </c>
      <c r="F30" s="5">
        <v>5.8564918631779205E-6</v>
      </c>
      <c r="G30" s="1">
        <v>14.686254040615646</v>
      </c>
    </row>
    <row r="31" spans="1:7" x14ac:dyDescent="0.2">
      <c r="A31" t="s">
        <v>83</v>
      </c>
      <c r="B31" t="s">
        <v>84</v>
      </c>
      <c r="C31" t="s">
        <v>85</v>
      </c>
      <c r="D31" s="3">
        <v>6.3000000000000001E-161</v>
      </c>
      <c r="E31" s="13">
        <v>3.1400627500000056</v>
      </c>
      <c r="F31" s="5">
        <v>5.9379977528558116E-6</v>
      </c>
      <c r="G31" s="1">
        <v>10.953766075927341</v>
      </c>
    </row>
    <row r="32" spans="1:7" x14ac:dyDescent="0.2">
      <c r="A32" t="s">
        <v>86</v>
      </c>
      <c r="B32" t="s">
        <v>87</v>
      </c>
      <c r="C32" t="s">
        <v>88</v>
      </c>
      <c r="D32">
        <v>0</v>
      </c>
      <c r="E32" s="13">
        <v>4.9503731250000023</v>
      </c>
      <c r="F32" s="5">
        <v>6.0623191398972049E-6</v>
      </c>
      <c r="G32" s="1">
        <v>13.998367714834263</v>
      </c>
    </row>
    <row r="33" spans="1:7" x14ac:dyDescent="0.2">
      <c r="A33" t="s">
        <v>89</v>
      </c>
      <c r="B33" t="s">
        <v>90</v>
      </c>
      <c r="C33" t="s">
        <v>91</v>
      </c>
      <c r="D33" s="3">
        <v>4.1500000000000003E-189</v>
      </c>
      <c r="E33" s="13">
        <v>4.0732235714285743</v>
      </c>
      <c r="F33" s="5">
        <v>6.2242591285987894E-6</v>
      </c>
      <c r="G33" s="1">
        <v>12.472741510270996</v>
      </c>
    </row>
    <row r="34" spans="1:7" x14ac:dyDescent="0.2">
      <c r="A34" t="s">
        <v>92</v>
      </c>
      <c r="B34" t="s">
        <v>93</v>
      </c>
      <c r="C34" t="s">
        <v>94</v>
      </c>
      <c r="D34" s="3">
        <v>1.3699999999999999E-187</v>
      </c>
      <c r="E34" s="13">
        <v>3.1753762500000029</v>
      </c>
      <c r="F34" s="5">
        <v>6.8094819473872995E-6</v>
      </c>
      <c r="G34" s="1">
        <v>12.925590402293444</v>
      </c>
    </row>
    <row r="35" spans="1:7" x14ac:dyDescent="0.2">
      <c r="A35" t="s">
        <v>95</v>
      </c>
      <c r="B35" t="s">
        <v>96</v>
      </c>
      <c r="C35" t="s">
        <v>97</v>
      </c>
      <c r="D35">
        <v>0</v>
      </c>
      <c r="E35" s="13">
        <v>4.0785142500000013</v>
      </c>
      <c r="F35" s="5">
        <v>7.9460424667673207E-6</v>
      </c>
      <c r="G35" s="1">
        <v>14.629906138635002</v>
      </c>
    </row>
    <row r="36" spans="1:7" x14ac:dyDescent="0.2">
      <c r="A36" t="s">
        <v>98</v>
      </c>
      <c r="B36" t="s">
        <v>99</v>
      </c>
      <c r="C36" t="s">
        <v>100</v>
      </c>
      <c r="D36" s="3">
        <v>2.5100000000000001E-263</v>
      </c>
      <c r="E36" s="13">
        <v>3.3866037500000026</v>
      </c>
      <c r="F36" s="5">
        <v>8.1217420144017662E-6</v>
      </c>
      <c r="G36" s="1">
        <v>11.81577715202978</v>
      </c>
    </row>
    <row r="37" spans="1:7" x14ac:dyDescent="0.2">
      <c r="A37" t="s">
        <v>101</v>
      </c>
      <c r="B37" t="s">
        <v>102</v>
      </c>
      <c r="C37" t="s">
        <v>103</v>
      </c>
      <c r="D37">
        <v>0</v>
      </c>
      <c r="E37" s="13">
        <v>3.0332412499999961</v>
      </c>
      <c r="F37" s="5">
        <v>8.4267133429048366E-6</v>
      </c>
      <c r="G37" s="1">
        <v>15.983932648822151</v>
      </c>
    </row>
    <row r="38" spans="1:7" x14ac:dyDescent="0.2">
      <c r="A38" t="s">
        <v>104</v>
      </c>
      <c r="B38" t="s">
        <v>105</v>
      </c>
      <c r="C38" t="s">
        <v>106</v>
      </c>
      <c r="D38">
        <v>0</v>
      </c>
      <c r="E38" s="13">
        <v>2.875334500000001</v>
      </c>
      <c r="F38" s="5">
        <v>9.0308532588310086E-6</v>
      </c>
      <c r="G38" s="1">
        <v>13.169385289698793</v>
      </c>
    </row>
    <row r="39" spans="1:7" x14ac:dyDescent="0.2">
      <c r="A39" t="s">
        <v>107</v>
      </c>
      <c r="B39" t="s">
        <v>108</v>
      </c>
      <c r="C39" t="s">
        <v>109</v>
      </c>
      <c r="D39">
        <v>0</v>
      </c>
      <c r="E39" s="13">
        <v>4.5459063888888878</v>
      </c>
      <c r="F39" s="5">
        <v>9.3366232404138401E-6</v>
      </c>
      <c r="G39" s="1">
        <v>12.099531514218279</v>
      </c>
    </row>
    <row r="40" spans="1:7" x14ac:dyDescent="0.2">
      <c r="A40" t="s">
        <v>110</v>
      </c>
      <c r="B40" t="s">
        <v>111</v>
      </c>
      <c r="C40" t="s">
        <v>112</v>
      </c>
      <c r="D40" s="3">
        <v>2.08E-267</v>
      </c>
      <c r="E40" s="13">
        <v>3.7038681249999961</v>
      </c>
      <c r="F40" s="5">
        <v>1.0366562814404379E-5</v>
      </c>
      <c r="G40" s="1">
        <v>11.020150442040404</v>
      </c>
    </row>
    <row r="41" spans="1:7" x14ac:dyDescent="0.2">
      <c r="A41" t="s">
        <v>113</v>
      </c>
      <c r="B41" t="s">
        <v>114</v>
      </c>
      <c r="C41" t="s">
        <v>115</v>
      </c>
      <c r="D41">
        <v>0</v>
      </c>
      <c r="E41" s="13">
        <v>4.1711447499999998</v>
      </c>
      <c r="F41" s="5">
        <v>1.039157435309174E-5</v>
      </c>
      <c r="G41" s="1">
        <v>14.564831842147777</v>
      </c>
    </row>
    <row r="42" spans="1:7" x14ac:dyDescent="0.2">
      <c r="A42" t="s">
        <v>116</v>
      </c>
      <c r="B42" t="s">
        <v>117</v>
      </c>
      <c r="C42" t="s">
        <v>118</v>
      </c>
      <c r="D42" s="3">
        <v>1.29E-75</v>
      </c>
      <c r="E42" s="13">
        <v>3.3228575000000049</v>
      </c>
      <c r="F42" s="5">
        <v>1.1864803440865084E-5</v>
      </c>
      <c r="G42" s="1">
        <v>9.9144992575154802</v>
      </c>
    </row>
    <row r="43" spans="1:7" x14ac:dyDescent="0.2">
      <c r="A43" t="s">
        <v>119</v>
      </c>
      <c r="B43" t="s">
        <v>120</v>
      </c>
      <c r="C43" t="s">
        <v>121</v>
      </c>
      <c r="D43">
        <v>0</v>
      </c>
      <c r="E43" s="13">
        <v>3.3475704166666631</v>
      </c>
      <c r="F43" s="5">
        <v>1.4839134380087807E-5</v>
      </c>
      <c r="G43" s="1">
        <v>11.025301356119177</v>
      </c>
    </row>
    <row r="44" spans="1:7" x14ac:dyDescent="0.2">
      <c r="A44" t="s">
        <v>122</v>
      </c>
      <c r="B44" t="s">
        <v>123</v>
      </c>
      <c r="C44" t="s">
        <v>124</v>
      </c>
      <c r="D44" s="3">
        <v>3.3600000000000002E-74</v>
      </c>
      <c r="E44" s="13">
        <v>2.1976666666666667</v>
      </c>
      <c r="F44" s="5">
        <v>2.1826765034943009E-5</v>
      </c>
      <c r="G44" s="1">
        <v>12.439749796030377</v>
      </c>
    </row>
    <row r="45" spans="1:7" x14ac:dyDescent="0.2">
      <c r="A45" t="s">
        <v>125</v>
      </c>
      <c r="B45" t="s">
        <v>126</v>
      </c>
      <c r="C45" t="s">
        <v>127</v>
      </c>
      <c r="D45">
        <v>0</v>
      </c>
      <c r="E45" s="13">
        <v>4.1398186111111137</v>
      </c>
      <c r="F45" s="5">
        <v>2.2722829075209168E-5</v>
      </c>
      <c r="G45" s="1">
        <v>14.134149676328235</v>
      </c>
    </row>
    <row r="46" spans="1:7" x14ac:dyDescent="0.2">
      <c r="A46" t="s">
        <v>128</v>
      </c>
      <c r="B46" t="s">
        <v>129</v>
      </c>
      <c r="C46" t="s">
        <v>130</v>
      </c>
      <c r="D46">
        <v>0</v>
      </c>
      <c r="E46" s="13">
        <v>3.4119690000000027</v>
      </c>
      <c r="F46" s="5">
        <v>2.8407670000608604E-5</v>
      </c>
      <c r="G46" s="1">
        <v>15.435152248751155</v>
      </c>
    </row>
    <row r="47" spans="1:7" x14ac:dyDescent="0.2">
      <c r="A47" t="s">
        <v>131</v>
      </c>
      <c r="B47" t="s">
        <v>132</v>
      </c>
      <c r="C47" t="s">
        <v>133</v>
      </c>
      <c r="D47" s="3">
        <v>1.3E-131</v>
      </c>
      <c r="E47" s="13">
        <v>3.0634977499999998</v>
      </c>
      <c r="F47" s="5">
        <v>2.8766734035357534E-5</v>
      </c>
      <c r="G47" s="1">
        <v>14.955781974400304</v>
      </c>
    </row>
    <row r="48" spans="1:7" x14ac:dyDescent="0.2">
      <c r="A48" t="s">
        <v>134</v>
      </c>
      <c r="B48" t="s">
        <v>135</v>
      </c>
      <c r="C48" t="s">
        <v>136</v>
      </c>
      <c r="D48" s="3">
        <v>7.2999999999999996E-115</v>
      </c>
      <c r="E48" s="13">
        <v>3.7013179166666674</v>
      </c>
      <c r="F48" s="5">
        <v>3.050781099673051E-5</v>
      </c>
      <c r="G48" s="1">
        <v>11.750067204578979</v>
      </c>
    </row>
    <row r="49" spans="1:7" x14ac:dyDescent="0.2">
      <c r="A49" t="s">
        <v>137</v>
      </c>
      <c r="B49" t="s">
        <v>138</v>
      </c>
      <c r="C49" t="s">
        <v>139</v>
      </c>
      <c r="D49">
        <v>0</v>
      </c>
      <c r="E49" s="13">
        <v>3.1737060000000028</v>
      </c>
      <c r="F49" s="5">
        <v>3.0664149567069555E-5</v>
      </c>
      <c r="G49" s="1">
        <v>13.124398254606303</v>
      </c>
    </row>
    <row r="50" spans="1:7" x14ac:dyDescent="0.2">
      <c r="A50" t="s">
        <v>140</v>
      </c>
      <c r="B50" t="s">
        <v>141</v>
      </c>
      <c r="C50" t="s">
        <v>142</v>
      </c>
      <c r="D50" s="3">
        <v>2.5E-71</v>
      </c>
      <c r="E50" s="13">
        <v>2.7561249999999937</v>
      </c>
      <c r="F50" s="5">
        <v>3.1840904815296025E-5</v>
      </c>
      <c r="G50" s="1">
        <v>10.197927256494184</v>
      </c>
    </row>
    <row r="51" spans="1:7" x14ac:dyDescent="0.2">
      <c r="A51" t="s">
        <v>143</v>
      </c>
      <c r="B51" t="s">
        <v>144</v>
      </c>
      <c r="C51" t="s">
        <v>145</v>
      </c>
      <c r="D51" s="3">
        <v>1.31E-138</v>
      </c>
      <c r="E51" s="13">
        <v>2.2364516666666638</v>
      </c>
      <c r="F51" s="5">
        <v>3.2685354321962615E-5</v>
      </c>
      <c r="G51" s="1">
        <v>11.137112854471154</v>
      </c>
    </row>
    <row r="52" spans="1:7" x14ac:dyDescent="0.2">
      <c r="A52" t="s">
        <v>146</v>
      </c>
      <c r="B52" t="s">
        <v>147</v>
      </c>
      <c r="C52" t="s">
        <v>148</v>
      </c>
      <c r="D52">
        <v>0</v>
      </c>
      <c r="E52" s="13">
        <v>3.5323170833333322</v>
      </c>
      <c r="F52" s="5">
        <v>3.7187537708018487E-5</v>
      </c>
      <c r="G52" s="1">
        <v>11.59785845653111</v>
      </c>
    </row>
    <row r="53" spans="1:7" x14ac:dyDescent="0.2">
      <c r="A53" t="s">
        <v>149</v>
      </c>
      <c r="B53" t="s">
        <v>150</v>
      </c>
      <c r="C53" t="s">
        <v>151</v>
      </c>
      <c r="D53">
        <v>0</v>
      </c>
      <c r="E53" s="13">
        <v>4.5624718749999964</v>
      </c>
      <c r="F53" s="5">
        <v>3.7273166092637799E-5</v>
      </c>
      <c r="G53" s="1">
        <v>9.6698147306513107</v>
      </c>
    </row>
    <row r="54" spans="1:7" x14ac:dyDescent="0.2">
      <c r="A54" t="s">
        <v>152</v>
      </c>
      <c r="B54" t="s">
        <v>153</v>
      </c>
      <c r="C54" t="s">
        <v>154</v>
      </c>
      <c r="D54">
        <v>0</v>
      </c>
      <c r="E54" s="13">
        <v>4.0770537499999975</v>
      </c>
      <c r="F54" s="5">
        <v>4.1484514582661182E-5</v>
      </c>
      <c r="G54" s="1">
        <v>13.996243597131253</v>
      </c>
    </row>
    <row r="55" spans="1:7" x14ac:dyDescent="0.2">
      <c r="A55" t="s">
        <v>155</v>
      </c>
      <c r="B55" t="s">
        <v>156</v>
      </c>
      <c r="C55" t="s">
        <v>157</v>
      </c>
      <c r="D55">
        <v>0</v>
      </c>
      <c r="E55" s="13">
        <v>5.5723991666666635</v>
      </c>
      <c r="F55" s="5">
        <v>4.1772301221589602E-5</v>
      </c>
      <c r="G55" s="1">
        <v>12.46959366304514</v>
      </c>
    </row>
    <row r="56" spans="1:7" x14ac:dyDescent="0.2">
      <c r="A56" t="s">
        <v>158</v>
      </c>
      <c r="B56" t="s">
        <v>159</v>
      </c>
      <c r="C56" t="s">
        <v>160</v>
      </c>
      <c r="D56">
        <v>0</v>
      </c>
      <c r="E56" s="13">
        <v>4.2720188888888799</v>
      </c>
      <c r="F56" s="5">
        <v>4.4414226447874536E-5</v>
      </c>
      <c r="G56" s="1">
        <v>12.267745183498482</v>
      </c>
    </row>
    <row r="57" spans="1:7" x14ac:dyDescent="0.2">
      <c r="A57" t="s">
        <v>161</v>
      </c>
      <c r="B57" t="s">
        <v>162</v>
      </c>
      <c r="C57" t="s">
        <v>163</v>
      </c>
      <c r="D57" s="3">
        <v>3.1100000000000001E-117</v>
      </c>
      <c r="E57" s="13">
        <v>2.8872355000000027</v>
      </c>
      <c r="F57" s="5">
        <v>4.5399567621703855E-5</v>
      </c>
      <c r="G57" s="1">
        <v>11.517737153691844</v>
      </c>
    </row>
    <row r="58" spans="1:7" x14ac:dyDescent="0.2">
      <c r="A58" t="s">
        <v>164</v>
      </c>
      <c r="B58" t="s">
        <v>165</v>
      </c>
      <c r="C58" t="s">
        <v>166</v>
      </c>
      <c r="D58" s="3">
        <v>3.0300000000000002E-239</v>
      </c>
      <c r="E58" s="13">
        <v>4.5424406250000011</v>
      </c>
      <c r="F58" s="5">
        <v>4.5468013956189176E-5</v>
      </c>
      <c r="G58" s="1">
        <v>11.026569342402526</v>
      </c>
    </row>
    <row r="59" spans="1:7" x14ac:dyDescent="0.2">
      <c r="A59" t="s">
        <v>167</v>
      </c>
      <c r="B59" t="s">
        <v>168</v>
      </c>
      <c r="C59" t="s">
        <v>169</v>
      </c>
      <c r="D59" s="3">
        <v>1.7000000000000001E-251</v>
      </c>
      <c r="E59" s="13">
        <v>3.7007790000000043</v>
      </c>
      <c r="F59" s="5">
        <v>5.2522105236039416E-5</v>
      </c>
      <c r="G59" s="1">
        <v>15.988220062306802</v>
      </c>
    </row>
    <row r="60" spans="1:7" x14ac:dyDescent="0.2">
      <c r="A60" t="s">
        <v>170</v>
      </c>
      <c r="B60" t="s">
        <v>171</v>
      </c>
      <c r="C60" t="s">
        <v>172</v>
      </c>
      <c r="D60">
        <v>0</v>
      </c>
      <c r="E60" s="13">
        <v>1.9519962500000005</v>
      </c>
      <c r="F60" s="5">
        <v>5.6194070631547029E-5</v>
      </c>
      <c r="G60" s="1">
        <v>14.878301349737407</v>
      </c>
    </row>
    <row r="61" spans="1:7" x14ac:dyDescent="0.2">
      <c r="A61" t="s">
        <v>173</v>
      </c>
      <c r="B61" t="s">
        <v>174</v>
      </c>
      <c r="C61" t="s">
        <v>175</v>
      </c>
      <c r="D61" s="3">
        <v>1.6900000000000001E-164</v>
      </c>
      <c r="E61" s="13">
        <v>2.1299351785714293</v>
      </c>
      <c r="F61" s="5">
        <v>5.8745232805052851E-5</v>
      </c>
      <c r="G61" s="1">
        <v>11.87719011604794</v>
      </c>
    </row>
    <row r="62" spans="1:7" x14ac:dyDescent="0.2">
      <c r="A62" t="s">
        <v>176</v>
      </c>
      <c r="B62" t="s">
        <v>177</v>
      </c>
      <c r="C62" t="s">
        <v>178</v>
      </c>
      <c r="D62" s="3">
        <v>3.6700000000000001E-62</v>
      </c>
      <c r="E62" s="13">
        <v>3.9367197500000017</v>
      </c>
      <c r="F62" s="5">
        <v>6.1654395894494138E-5</v>
      </c>
      <c r="G62" s="1">
        <v>10.978355027419569</v>
      </c>
    </row>
    <row r="63" spans="1:7" x14ac:dyDescent="0.2">
      <c r="A63" t="s">
        <v>179</v>
      </c>
      <c r="B63" t="s">
        <v>180</v>
      </c>
      <c r="C63" t="s">
        <v>181</v>
      </c>
      <c r="D63" s="3">
        <v>4.4499999999999998E-99</v>
      </c>
      <c r="E63" s="13">
        <v>2.604545250000001</v>
      </c>
      <c r="F63" s="5">
        <v>6.8583957365181492E-5</v>
      </c>
      <c r="G63" s="1">
        <v>10.411393731217338</v>
      </c>
    </row>
    <row r="64" spans="1:7" x14ac:dyDescent="0.2">
      <c r="A64" t="s">
        <v>182</v>
      </c>
      <c r="B64" t="s">
        <v>183</v>
      </c>
      <c r="C64" t="s">
        <v>184</v>
      </c>
      <c r="D64">
        <v>0</v>
      </c>
      <c r="E64" s="13">
        <v>2.6024383333333319</v>
      </c>
      <c r="F64" s="5">
        <v>6.8958960960390051E-5</v>
      </c>
      <c r="G64" s="1">
        <v>14.274799171527249</v>
      </c>
    </row>
    <row r="65" spans="1:7" x14ac:dyDescent="0.2">
      <c r="A65" t="s">
        <v>185</v>
      </c>
      <c r="B65" t="s">
        <v>186</v>
      </c>
      <c r="C65" t="s">
        <v>187</v>
      </c>
      <c r="D65" s="3">
        <v>2.4899999999999999E-210</v>
      </c>
      <c r="E65" s="13">
        <v>5.0122131250000024</v>
      </c>
      <c r="F65" s="5">
        <v>6.9148961263677011E-5</v>
      </c>
      <c r="G65" s="1">
        <v>10.20891320451088</v>
      </c>
    </row>
    <row r="66" spans="1:7" x14ac:dyDescent="0.2">
      <c r="A66" t="s">
        <v>188</v>
      </c>
      <c r="B66" t="s">
        <v>189</v>
      </c>
      <c r="C66" t="s">
        <v>190</v>
      </c>
      <c r="D66">
        <v>0</v>
      </c>
      <c r="E66" s="13">
        <v>3.7401632500000019</v>
      </c>
      <c r="F66" s="5">
        <v>6.9652458271332262E-5</v>
      </c>
      <c r="G66" s="1">
        <v>11.319288706368885</v>
      </c>
    </row>
    <row r="67" spans="1:7" x14ac:dyDescent="0.2">
      <c r="A67" t="s">
        <v>191</v>
      </c>
      <c r="B67" t="s">
        <v>192</v>
      </c>
      <c r="C67" t="s">
        <v>193</v>
      </c>
      <c r="D67" s="3">
        <v>3.8699999999999998E-176</v>
      </c>
      <c r="E67" s="13">
        <v>1.8193915000000018</v>
      </c>
      <c r="F67" s="5">
        <v>7.1201098355205909E-5</v>
      </c>
      <c r="G67" s="1">
        <v>15.995416945397226</v>
      </c>
    </row>
    <row r="68" spans="1:7" x14ac:dyDescent="0.2">
      <c r="A68" t="s">
        <v>194</v>
      </c>
      <c r="B68" t="s">
        <v>195</v>
      </c>
      <c r="C68" t="s">
        <v>196</v>
      </c>
      <c r="D68" s="3">
        <v>1.38E-265</v>
      </c>
      <c r="E68" s="13">
        <v>2.7023047499999961</v>
      </c>
      <c r="F68" s="5">
        <v>7.5927209765502853E-5</v>
      </c>
      <c r="G68" s="1">
        <v>15.349741273077649</v>
      </c>
    </row>
    <row r="69" spans="1:7" x14ac:dyDescent="0.2">
      <c r="A69" t="s">
        <v>197</v>
      </c>
      <c r="B69" t="s">
        <v>198</v>
      </c>
      <c r="C69" t="s">
        <v>199</v>
      </c>
      <c r="D69" s="3">
        <v>1.4299999999999999E-103</v>
      </c>
      <c r="E69" s="13">
        <v>2.0541668750000035</v>
      </c>
      <c r="F69" s="5">
        <v>8.460859694110752E-5</v>
      </c>
      <c r="G69" s="1">
        <v>10.196454712423785</v>
      </c>
    </row>
    <row r="70" spans="1:7" x14ac:dyDescent="0.2">
      <c r="A70" t="s">
        <v>200</v>
      </c>
      <c r="B70" t="s">
        <v>201</v>
      </c>
      <c r="C70" t="s">
        <v>202</v>
      </c>
      <c r="D70">
        <v>0</v>
      </c>
      <c r="E70" s="13">
        <v>5.125764249999996</v>
      </c>
      <c r="F70" s="5">
        <v>9.1664773760337902E-5</v>
      </c>
      <c r="G70" s="1">
        <v>9.5196306852249215</v>
      </c>
    </row>
    <row r="71" spans="1:7" x14ac:dyDescent="0.2">
      <c r="A71" t="s">
        <v>203</v>
      </c>
      <c r="B71" t="s">
        <v>204</v>
      </c>
      <c r="C71" t="s">
        <v>205</v>
      </c>
      <c r="D71">
        <v>0</v>
      </c>
      <c r="E71" s="13">
        <v>2.7981695000000002</v>
      </c>
      <c r="F71" s="5">
        <v>1.0671706530667495E-4</v>
      </c>
      <c r="G71" s="1">
        <v>10.886060836357567</v>
      </c>
    </row>
    <row r="72" spans="1:7" x14ac:dyDescent="0.2">
      <c r="A72" t="s">
        <v>207</v>
      </c>
      <c r="B72" t="s">
        <v>206</v>
      </c>
      <c r="C72" t="s">
        <v>208</v>
      </c>
      <c r="D72" s="3">
        <v>8.9599999999999996E-246</v>
      </c>
      <c r="E72" s="13">
        <v>5.4534406250000025</v>
      </c>
      <c r="F72" s="5">
        <v>1.0725004062140116E-4</v>
      </c>
      <c r="G72" s="1">
        <v>10.649108314368565</v>
      </c>
    </row>
    <row r="73" spans="1:7" x14ac:dyDescent="0.2">
      <c r="A73" t="s">
        <v>209</v>
      </c>
      <c r="B73" t="s">
        <v>210</v>
      </c>
      <c r="C73" t="s">
        <v>211</v>
      </c>
      <c r="D73">
        <v>0</v>
      </c>
      <c r="E73" s="13">
        <v>2.0449562499999985</v>
      </c>
      <c r="F73" s="5">
        <v>1.0821504807574082E-4</v>
      </c>
      <c r="G73" s="1">
        <v>14.44338581392226</v>
      </c>
    </row>
    <row r="74" spans="1:7" x14ac:dyDescent="0.2">
      <c r="A74" t="s">
        <v>212</v>
      </c>
      <c r="B74" t="s">
        <v>213</v>
      </c>
      <c r="C74" t="s">
        <v>214</v>
      </c>
      <c r="D74">
        <v>0</v>
      </c>
      <c r="E74" s="13">
        <v>2.3509042500000028</v>
      </c>
      <c r="F74" s="5">
        <v>1.1026117548515204E-4</v>
      </c>
      <c r="G74" s="1">
        <v>15.819514442425202</v>
      </c>
    </row>
    <row r="75" spans="1:7" x14ac:dyDescent="0.2">
      <c r="A75" t="s">
        <v>215</v>
      </c>
      <c r="B75" t="s">
        <v>216</v>
      </c>
      <c r="C75" t="s">
        <v>217</v>
      </c>
      <c r="D75" s="3">
        <v>2.6099999999999999E-104</v>
      </c>
      <c r="E75" s="13">
        <v>2.9612500000000033</v>
      </c>
      <c r="F75" s="5">
        <v>1.1302007192887617E-4</v>
      </c>
      <c r="G75" s="1">
        <v>13.613864833030668</v>
      </c>
    </row>
    <row r="76" spans="1:7" x14ac:dyDescent="0.2">
      <c r="A76" t="s">
        <v>218</v>
      </c>
      <c r="B76" t="s">
        <v>219</v>
      </c>
      <c r="C76" t="s">
        <v>220</v>
      </c>
      <c r="D76">
        <v>0</v>
      </c>
      <c r="E76" s="13">
        <v>3.1820500000000003</v>
      </c>
      <c r="F76" s="5">
        <v>1.1321054903612816E-4</v>
      </c>
      <c r="G76" s="1">
        <v>11.538131467167311</v>
      </c>
    </row>
    <row r="77" spans="1:7" x14ac:dyDescent="0.2">
      <c r="A77" t="s">
        <v>221</v>
      </c>
      <c r="B77" t="s">
        <v>222</v>
      </c>
      <c r="C77" t="s">
        <v>223</v>
      </c>
      <c r="D77">
        <v>0</v>
      </c>
      <c r="E77" s="13">
        <v>3.6810720000000003</v>
      </c>
      <c r="F77" s="5">
        <v>1.1368692960111331E-4</v>
      </c>
      <c r="G77" s="1">
        <v>10.960798138842261</v>
      </c>
    </row>
    <row r="78" spans="1:7" x14ac:dyDescent="0.2">
      <c r="A78" t="s">
        <v>224</v>
      </c>
      <c r="B78" t="s">
        <v>225</v>
      </c>
      <c r="C78" s="4">
        <v>42254</v>
      </c>
      <c r="D78" s="3">
        <v>1.95E-90</v>
      </c>
      <c r="E78" s="13">
        <v>3.0559529166666692</v>
      </c>
      <c r="F78" s="5">
        <v>1.1719523315396923E-4</v>
      </c>
      <c r="G78" s="1">
        <v>9.4853136970203611</v>
      </c>
    </row>
    <row r="79" spans="1:7" x14ac:dyDescent="0.2">
      <c r="A79" t="s">
        <v>226</v>
      </c>
      <c r="B79" t="s">
        <v>227</v>
      </c>
      <c r="C79" t="s">
        <v>228</v>
      </c>
      <c r="D79">
        <v>0</v>
      </c>
      <c r="E79" s="13">
        <v>2.9407650000000025</v>
      </c>
      <c r="F79" s="5">
        <v>1.1922274253610157E-4</v>
      </c>
      <c r="G79" s="1">
        <v>14.363354518341557</v>
      </c>
    </row>
    <row r="80" spans="1:7" x14ac:dyDescent="0.2">
      <c r="A80" t="s">
        <v>229</v>
      </c>
      <c r="B80" t="s">
        <v>230</v>
      </c>
      <c r="C80" s="4">
        <v>42249</v>
      </c>
      <c r="D80" s="3">
        <v>3.6599999999999999E-177</v>
      </c>
      <c r="E80" s="13">
        <v>2.4459131250000041</v>
      </c>
      <c r="F80" s="5">
        <v>1.2232752825840445E-4</v>
      </c>
      <c r="G80" s="1">
        <v>13.887211222770254</v>
      </c>
    </row>
    <row r="81" spans="1:7" x14ac:dyDescent="0.2">
      <c r="A81" t="s">
        <v>231</v>
      </c>
      <c r="B81" t="s">
        <v>232</v>
      </c>
      <c r="C81" t="s">
        <v>233</v>
      </c>
      <c r="D81">
        <v>0</v>
      </c>
      <c r="E81" s="13">
        <v>3.0532802777777803</v>
      </c>
      <c r="F81" s="5">
        <v>1.2426050510429027E-4</v>
      </c>
      <c r="G81" s="1">
        <v>14.68567250188979</v>
      </c>
    </row>
    <row r="82" spans="1:7" x14ac:dyDescent="0.2">
      <c r="A82" t="s">
        <v>234</v>
      </c>
      <c r="B82" t="s">
        <v>235</v>
      </c>
      <c r="C82" t="s">
        <v>236</v>
      </c>
      <c r="D82" s="3">
        <v>8.5200000000000004E-78</v>
      </c>
      <c r="E82" s="13">
        <v>2.9517062499999973</v>
      </c>
      <c r="F82" s="5">
        <v>1.2748013017249354E-4</v>
      </c>
      <c r="G82" s="1">
        <v>8.835663216847383</v>
      </c>
    </row>
    <row r="83" spans="1:7" x14ac:dyDescent="0.2">
      <c r="A83" t="s">
        <v>237</v>
      </c>
      <c r="B83" t="s">
        <v>238</v>
      </c>
      <c r="C83" t="s">
        <v>239</v>
      </c>
      <c r="D83" s="3">
        <v>1.17E-197</v>
      </c>
      <c r="E83" s="13">
        <v>3.4390684999999941</v>
      </c>
      <c r="F83" s="5">
        <v>1.3349573516913333E-4</v>
      </c>
      <c r="G83" s="1">
        <v>6.9754113914734539</v>
      </c>
    </row>
    <row r="84" spans="1:7" x14ac:dyDescent="0.2">
      <c r="A84" t="s">
        <v>240</v>
      </c>
      <c r="B84" t="s">
        <v>241</v>
      </c>
      <c r="C84" t="s">
        <v>242</v>
      </c>
      <c r="D84" s="3">
        <v>2.6399999999999997E-215</v>
      </c>
      <c r="E84" s="13">
        <v>2.1442894999999957</v>
      </c>
      <c r="F84" s="5">
        <v>1.3350360812322757E-4</v>
      </c>
      <c r="G84" s="1">
        <v>10.829371390287546</v>
      </c>
    </row>
    <row r="85" spans="1:7" x14ac:dyDescent="0.2">
      <c r="A85" t="s">
        <v>243</v>
      </c>
      <c r="B85" t="s">
        <v>244</v>
      </c>
      <c r="C85" t="s">
        <v>245</v>
      </c>
      <c r="D85" s="3">
        <v>1.92E-130</v>
      </c>
      <c r="E85" s="13">
        <v>1.3142445000000009</v>
      </c>
      <c r="F85" s="5">
        <v>1.518966794378349E-4</v>
      </c>
      <c r="G85" s="1">
        <v>12.995126066892217</v>
      </c>
    </row>
    <row r="86" spans="1:7" x14ac:dyDescent="0.2">
      <c r="A86" t="s">
        <v>246</v>
      </c>
      <c r="B86" t="s">
        <v>247</v>
      </c>
      <c r="C86" t="s">
        <v>248</v>
      </c>
      <c r="D86" s="3">
        <v>1.8600000000000001E-138</v>
      </c>
      <c r="E86" s="13">
        <v>3.1771452777777718</v>
      </c>
      <c r="F86" s="5">
        <v>1.586863300075099E-4</v>
      </c>
      <c r="G86" s="1">
        <v>14.664934882506827</v>
      </c>
    </row>
    <row r="87" spans="1:7" x14ac:dyDescent="0.2">
      <c r="A87" t="s">
        <v>250</v>
      </c>
      <c r="B87" t="s">
        <v>249</v>
      </c>
      <c r="C87" t="s">
        <v>251</v>
      </c>
      <c r="D87" s="3">
        <v>7.93E-78</v>
      </c>
      <c r="E87" s="13">
        <v>2.1129233928571409</v>
      </c>
      <c r="F87" s="5">
        <v>1.5901589126743649E-4</v>
      </c>
      <c r="G87" s="1">
        <v>10.516882622551277</v>
      </c>
    </row>
    <row r="88" spans="1:7" x14ac:dyDescent="0.2">
      <c r="A88" t="s">
        <v>252</v>
      </c>
      <c r="B88" t="s">
        <v>253</v>
      </c>
      <c r="C88" t="s">
        <v>254</v>
      </c>
      <c r="D88" s="3">
        <v>3.5000000000000002E-165</v>
      </c>
      <c r="E88" s="13">
        <v>2.0797220000000003</v>
      </c>
      <c r="F88" s="5">
        <v>1.6497783292683191E-4</v>
      </c>
      <c r="G88" s="1">
        <v>14.991775877714215</v>
      </c>
    </row>
    <row r="89" spans="1:7" x14ac:dyDescent="0.2">
      <c r="A89" t="s">
        <v>255</v>
      </c>
      <c r="B89" t="s">
        <v>256</v>
      </c>
      <c r="C89" t="s">
        <v>257</v>
      </c>
      <c r="D89">
        <v>0</v>
      </c>
      <c r="E89" s="13">
        <v>2.0548654999999982</v>
      </c>
      <c r="F89" s="5">
        <v>1.6575581203438544E-4</v>
      </c>
      <c r="G89" s="1">
        <v>14.937439319137495</v>
      </c>
    </row>
    <row r="90" spans="1:7" x14ac:dyDescent="0.2">
      <c r="A90" t="s">
        <v>258</v>
      </c>
      <c r="B90" t="s">
        <v>259</v>
      </c>
      <c r="C90" t="s">
        <v>260</v>
      </c>
      <c r="D90">
        <v>0</v>
      </c>
      <c r="E90" s="13">
        <v>2.9125652499999966</v>
      </c>
      <c r="F90" s="5">
        <v>1.6987690877634398E-4</v>
      </c>
      <c r="G90" s="1">
        <v>15.760048690121195</v>
      </c>
    </row>
    <row r="91" spans="1:7" x14ac:dyDescent="0.2">
      <c r="A91" t="s">
        <v>261</v>
      </c>
      <c r="B91" t="s">
        <v>262</v>
      </c>
      <c r="C91" t="s">
        <v>263</v>
      </c>
      <c r="D91" s="3">
        <v>1.06E-170</v>
      </c>
      <c r="E91" s="13">
        <v>3.2613234722222195</v>
      </c>
      <c r="F91" s="5">
        <v>1.7216440929521373E-4</v>
      </c>
      <c r="G91" s="1">
        <v>12.720361216751758</v>
      </c>
    </row>
    <row r="92" spans="1:7" x14ac:dyDescent="0.2">
      <c r="A92" t="s">
        <v>264</v>
      </c>
      <c r="B92" t="s">
        <v>265</v>
      </c>
      <c r="C92" t="s">
        <v>266</v>
      </c>
      <c r="D92">
        <v>0</v>
      </c>
      <c r="E92" s="13">
        <v>4.0238581250000003</v>
      </c>
      <c r="F92" s="5">
        <v>1.9269397859983733E-4</v>
      </c>
      <c r="G92" s="1">
        <v>9.8049385129810709</v>
      </c>
    </row>
    <row r="93" spans="1:7" x14ac:dyDescent="0.2">
      <c r="A93" t="s">
        <v>267</v>
      </c>
      <c r="B93" t="s">
        <v>268</v>
      </c>
      <c r="C93" t="s">
        <v>269</v>
      </c>
      <c r="D93" s="3">
        <v>2.77E-21</v>
      </c>
      <c r="E93" s="13">
        <v>2.2942226388888933</v>
      </c>
      <c r="F93" s="5">
        <v>1.9656750112448661E-4</v>
      </c>
      <c r="G93" s="1">
        <v>14.768947546797314</v>
      </c>
    </row>
    <row r="94" spans="1:7" x14ac:dyDescent="0.2">
      <c r="A94" t="s">
        <v>270</v>
      </c>
      <c r="B94" t="s">
        <v>271</v>
      </c>
      <c r="C94" t="s">
        <v>272</v>
      </c>
      <c r="D94" s="3">
        <v>1.04E-118</v>
      </c>
      <c r="E94" s="13">
        <v>2.5264740000000003</v>
      </c>
      <c r="F94" s="5">
        <v>2.0347674823042663E-4</v>
      </c>
      <c r="G94" s="1">
        <v>15.995269330691238</v>
      </c>
    </row>
    <row r="95" spans="1:7" x14ac:dyDescent="0.2">
      <c r="A95" t="s">
        <v>273</v>
      </c>
      <c r="B95" t="s">
        <v>274</v>
      </c>
      <c r="C95" t="s">
        <v>275</v>
      </c>
      <c r="D95" s="3">
        <v>3.9500000000000004E-121</v>
      </c>
      <c r="E95" s="13">
        <v>3.0036146428571442</v>
      </c>
      <c r="F95" s="5">
        <v>2.2611998465171555E-4</v>
      </c>
      <c r="G95" s="1">
        <v>12.868364247850677</v>
      </c>
    </row>
    <row r="96" spans="1:7" x14ac:dyDescent="0.2">
      <c r="A96" t="s">
        <v>276</v>
      </c>
      <c r="B96" t="s">
        <v>277</v>
      </c>
      <c r="C96" t="s">
        <v>278</v>
      </c>
      <c r="D96">
        <v>0</v>
      </c>
      <c r="E96" s="13">
        <v>2.9080750000000037</v>
      </c>
      <c r="F96" s="5">
        <v>2.4325940799150837E-4</v>
      </c>
      <c r="G96" s="1">
        <v>8.9444698091055432</v>
      </c>
    </row>
    <row r="97" spans="1:7" x14ac:dyDescent="0.2">
      <c r="A97" t="s">
        <v>279</v>
      </c>
      <c r="B97" t="s">
        <v>280</v>
      </c>
      <c r="C97" t="s">
        <v>281</v>
      </c>
      <c r="D97" s="3">
        <v>6.84E-82</v>
      </c>
      <c r="E97" s="13">
        <v>1.6378399999999935</v>
      </c>
      <c r="F97" s="5">
        <v>2.667724133193485E-4</v>
      </c>
      <c r="G97" s="1">
        <v>14.700246264475759</v>
      </c>
    </row>
    <row r="98" spans="1:7" x14ac:dyDescent="0.2">
      <c r="A98" t="s">
        <v>282</v>
      </c>
      <c r="B98" t="s">
        <v>283</v>
      </c>
      <c r="C98" t="s">
        <v>284</v>
      </c>
      <c r="D98">
        <v>0</v>
      </c>
      <c r="E98" s="13">
        <v>2.8866635714285707</v>
      </c>
      <c r="F98" s="5">
        <v>2.6902122492927902E-4</v>
      </c>
      <c r="G98" s="1">
        <v>10.526751036798084</v>
      </c>
    </row>
    <row r="99" spans="1:7" x14ac:dyDescent="0.2">
      <c r="A99" t="s">
        <v>285</v>
      </c>
      <c r="B99" t="s">
        <v>286</v>
      </c>
      <c r="C99" t="s">
        <v>287</v>
      </c>
      <c r="D99">
        <v>0</v>
      </c>
      <c r="E99" s="13">
        <v>4.4606973611111123</v>
      </c>
      <c r="F99" s="5">
        <v>3.0562921908234588E-4</v>
      </c>
      <c r="G99" s="1">
        <v>13.0567330253461</v>
      </c>
    </row>
    <row r="100" spans="1:7" x14ac:dyDescent="0.2">
      <c r="A100" t="s">
        <v>288</v>
      </c>
      <c r="B100" t="s">
        <v>289</v>
      </c>
      <c r="C100" t="s">
        <v>290</v>
      </c>
      <c r="D100">
        <v>0</v>
      </c>
      <c r="E100" s="13">
        <v>3.5783867499999999</v>
      </c>
      <c r="F100" s="5">
        <v>3.0708044769352477E-4</v>
      </c>
      <c r="G100" s="1">
        <v>13.906957316495662</v>
      </c>
    </row>
    <row r="101" spans="1:7" x14ac:dyDescent="0.2">
      <c r="A101" t="s">
        <v>291</v>
      </c>
      <c r="B101" t="s">
        <v>292</v>
      </c>
      <c r="C101" t="s">
        <v>293</v>
      </c>
      <c r="D101" s="3">
        <v>2.4699999999999999E-88</v>
      </c>
      <c r="E101" s="13">
        <v>2.5342659999999988</v>
      </c>
      <c r="F101" s="5">
        <v>3.1087592356802187E-4</v>
      </c>
      <c r="G101" s="1">
        <v>15.578301344308066</v>
      </c>
    </row>
    <row r="102" spans="1:7" x14ac:dyDescent="0.2">
      <c r="A102" t="s">
        <v>294</v>
      </c>
      <c r="B102" t="s">
        <v>295</v>
      </c>
      <c r="C102" t="s">
        <v>296</v>
      </c>
      <c r="D102" s="3">
        <v>8.6700000000000007E-171</v>
      </c>
      <c r="E102" s="13">
        <v>2.4149454166666686</v>
      </c>
      <c r="F102" s="5">
        <v>3.1767463020680611E-4</v>
      </c>
      <c r="G102" s="1">
        <v>11.75651565484389</v>
      </c>
    </row>
    <row r="103" spans="1:7" x14ac:dyDescent="0.2">
      <c r="A103" t="s">
        <v>297</v>
      </c>
      <c r="B103" t="s">
        <v>298</v>
      </c>
      <c r="C103" t="s">
        <v>299</v>
      </c>
      <c r="D103">
        <v>0</v>
      </c>
      <c r="E103" s="13">
        <v>3.7211594642857122</v>
      </c>
      <c r="F103" s="5">
        <v>3.2202064947129885E-4</v>
      </c>
      <c r="G103" s="1">
        <v>7.9495578688530282</v>
      </c>
    </row>
    <row r="104" spans="1:7" x14ac:dyDescent="0.2">
      <c r="A104" t="s">
        <v>300</v>
      </c>
      <c r="B104" t="s">
        <v>301</v>
      </c>
      <c r="C104" t="s">
        <v>302</v>
      </c>
      <c r="D104" s="3">
        <v>2.8100000000000001E-22</v>
      </c>
      <c r="E104" s="13">
        <v>-1.319140138888887</v>
      </c>
      <c r="F104" s="5">
        <v>3.2327298306701895E-4</v>
      </c>
      <c r="G104" s="1">
        <v>14.589870394502011</v>
      </c>
    </row>
    <row r="105" spans="1:7" x14ac:dyDescent="0.2">
      <c r="A105" t="s">
        <v>303</v>
      </c>
      <c r="B105" t="s">
        <v>304</v>
      </c>
      <c r="C105" t="s">
        <v>305</v>
      </c>
      <c r="D105" s="3">
        <v>1.25E-135</v>
      </c>
      <c r="E105" s="13">
        <v>2.199359249999997</v>
      </c>
      <c r="F105" s="5">
        <v>3.3769542267311108E-4</v>
      </c>
      <c r="G105" s="1">
        <v>9.0676040371188602</v>
      </c>
    </row>
    <row r="106" spans="1:7" x14ac:dyDescent="0.2">
      <c r="A106" t="s">
        <v>306</v>
      </c>
      <c r="B106" t="s">
        <v>307</v>
      </c>
      <c r="C106" t="s">
        <v>308</v>
      </c>
      <c r="D106" s="3">
        <v>2.4300000000000001E-133</v>
      </c>
      <c r="E106" s="13">
        <v>1.8059893055555527</v>
      </c>
      <c r="F106" s="5">
        <v>3.3871926781808826E-4</v>
      </c>
      <c r="G106" s="1">
        <v>14.899745985863413</v>
      </c>
    </row>
    <row r="107" spans="1:7" x14ac:dyDescent="0.2">
      <c r="A107" t="s">
        <v>309</v>
      </c>
      <c r="B107" t="s">
        <v>310</v>
      </c>
      <c r="C107" t="s">
        <v>311</v>
      </c>
      <c r="D107" s="3">
        <v>4.0300000000000003E-118</v>
      </c>
      <c r="E107" s="13">
        <v>-2.6206692499999988</v>
      </c>
      <c r="F107" s="5">
        <v>3.5001616139901354E-4</v>
      </c>
      <c r="G107" s="1">
        <v>15.987944901912236</v>
      </c>
    </row>
    <row r="108" spans="1:7" x14ac:dyDescent="0.2">
      <c r="A108" t="s">
        <v>312</v>
      </c>
      <c r="B108" t="s">
        <v>313</v>
      </c>
      <c r="C108" t="s">
        <v>314</v>
      </c>
      <c r="D108" s="3">
        <v>6.51E-229</v>
      </c>
      <c r="E108" s="13">
        <v>2.218077000000001</v>
      </c>
      <c r="F108" s="5">
        <v>3.6005806553240493E-4</v>
      </c>
      <c r="G108" s="1">
        <v>13.110877161011484</v>
      </c>
    </row>
    <row r="109" spans="1:7" x14ac:dyDescent="0.2">
      <c r="A109" t="s">
        <v>315</v>
      </c>
      <c r="B109" t="s">
        <v>316</v>
      </c>
      <c r="C109" t="s">
        <v>317</v>
      </c>
      <c r="D109">
        <v>0</v>
      </c>
      <c r="E109" s="13">
        <v>2.9100450000000038</v>
      </c>
      <c r="F109" s="5">
        <v>3.6189596345342456E-4</v>
      </c>
      <c r="G109" s="1">
        <v>13.631641570131832</v>
      </c>
    </row>
    <row r="110" spans="1:7" x14ac:dyDescent="0.2">
      <c r="A110" t="s">
        <v>318</v>
      </c>
      <c r="B110" t="s">
        <v>319</v>
      </c>
      <c r="C110" t="s">
        <v>320</v>
      </c>
      <c r="D110" s="3">
        <v>4.5699999999999999E-62</v>
      </c>
      <c r="E110" s="13">
        <v>3.6389958928571389</v>
      </c>
      <c r="F110" s="5">
        <v>3.691834552531289E-4</v>
      </c>
      <c r="G110" s="1">
        <v>8.2440808653251718</v>
      </c>
    </row>
    <row r="111" spans="1:7" x14ac:dyDescent="0.2">
      <c r="A111" t="s">
        <v>321</v>
      </c>
      <c r="B111" t="s">
        <v>322</v>
      </c>
      <c r="C111" t="s">
        <v>323</v>
      </c>
      <c r="D111" s="3">
        <v>2.3899999999999999E-272</v>
      </c>
      <c r="E111" s="13">
        <v>3.8153562500000007</v>
      </c>
      <c r="F111" s="5">
        <v>3.7188099410440936E-4</v>
      </c>
      <c r="G111" s="1">
        <v>13.784969068725541</v>
      </c>
    </row>
    <row r="112" spans="1:7" x14ac:dyDescent="0.2">
      <c r="A112" t="s">
        <v>324</v>
      </c>
      <c r="B112" t="s">
        <v>325</v>
      </c>
      <c r="C112" t="s">
        <v>326</v>
      </c>
      <c r="D112" s="3">
        <v>1.6200000000000001E-34</v>
      </c>
      <c r="E112" s="13">
        <v>2.1898217500000001</v>
      </c>
      <c r="F112" s="5">
        <v>3.729656789641636E-4</v>
      </c>
      <c r="G112" s="1">
        <v>10.822981646389721</v>
      </c>
    </row>
    <row r="113" spans="1:7" x14ac:dyDescent="0.2">
      <c r="A113" t="s">
        <v>327</v>
      </c>
      <c r="B113" t="s">
        <v>328</v>
      </c>
      <c r="C113" t="s">
        <v>329</v>
      </c>
      <c r="D113" s="3">
        <v>1.1E-144</v>
      </c>
      <c r="E113" s="13">
        <v>2.9512745000000002</v>
      </c>
      <c r="F113" s="5">
        <v>3.8895907692554105E-4</v>
      </c>
      <c r="G113" s="1">
        <v>10.243356349115851</v>
      </c>
    </row>
    <row r="114" spans="1:7" x14ac:dyDescent="0.2">
      <c r="A114" t="s">
        <v>330</v>
      </c>
      <c r="B114" t="s">
        <v>331</v>
      </c>
      <c r="C114" t="s">
        <v>332</v>
      </c>
      <c r="D114">
        <v>0</v>
      </c>
      <c r="E114" s="13">
        <v>2.6586968055555538</v>
      </c>
      <c r="F114" s="5">
        <v>4.163835867874384E-4</v>
      </c>
      <c r="G114" s="1">
        <v>14.964578115946946</v>
      </c>
    </row>
    <row r="115" spans="1:7" x14ac:dyDescent="0.2">
      <c r="A115" t="s">
        <v>333</v>
      </c>
      <c r="B115" t="s">
        <v>334</v>
      </c>
      <c r="C115" t="s">
        <v>335</v>
      </c>
      <c r="D115" s="3">
        <v>4.8000000000000003E-219</v>
      </c>
      <c r="E115" s="13">
        <v>2.536936500000003</v>
      </c>
      <c r="F115" s="5">
        <v>4.2269534238965244E-4</v>
      </c>
      <c r="G115" s="1">
        <v>11.467900274671933</v>
      </c>
    </row>
    <row r="116" spans="1:7" x14ac:dyDescent="0.2">
      <c r="A116" t="s">
        <v>336</v>
      </c>
      <c r="B116" t="s">
        <v>337</v>
      </c>
      <c r="C116" t="s">
        <v>338</v>
      </c>
      <c r="D116">
        <v>0</v>
      </c>
      <c r="E116" s="13">
        <v>3.6849950000000007</v>
      </c>
      <c r="F116" s="5">
        <v>4.2392876819355083E-4</v>
      </c>
      <c r="G116" s="1">
        <v>9.4670223228491484</v>
      </c>
    </row>
    <row r="117" spans="1:7" x14ac:dyDescent="0.2">
      <c r="A117" t="s">
        <v>339</v>
      </c>
      <c r="B117" t="s">
        <v>340</v>
      </c>
      <c r="C117" t="s">
        <v>341</v>
      </c>
      <c r="D117" s="3">
        <v>3.2199999999999997E-33</v>
      </c>
      <c r="E117" s="13">
        <v>3.1050233333333352</v>
      </c>
      <c r="F117" s="5">
        <v>4.2671425804606501E-4</v>
      </c>
      <c r="G117" s="1">
        <v>11.978340041687273</v>
      </c>
    </row>
    <row r="118" spans="1:7" x14ac:dyDescent="0.2">
      <c r="A118" t="s">
        <v>342</v>
      </c>
      <c r="B118" t="s">
        <v>343</v>
      </c>
      <c r="C118" t="s">
        <v>344</v>
      </c>
      <c r="D118" s="3">
        <v>4.1499999999999998E-165</v>
      </c>
      <c r="E118" s="13">
        <v>3.1841032500000033</v>
      </c>
      <c r="F118" s="5">
        <v>4.2812367987385809E-4</v>
      </c>
      <c r="G118" s="1">
        <v>8.9263838804475188</v>
      </c>
    </row>
    <row r="119" spans="1:7" x14ac:dyDescent="0.2">
      <c r="A119" t="s">
        <v>345</v>
      </c>
      <c r="B119" t="s">
        <v>346</v>
      </c>
      <c r="C119" t="s">
        <v>347</v>
      </c>
      <c r="D119" s="3">
        <v>5.5499999999999996E-209</v>
      </c>
      <c r="E119" s="13">
        <v>-1.9061367499999982</v>
      </c>
      <c r="F119" s="5">
        <v>4.4480633685600268E-4</v>
      </c>
      <c r="G119" s="1">
        <v>14.711586502658564</v>
      </c>
    </row>
    <row r="120" spans="1:7" x14ac:dyDescent="0.2">
      <c r="A120" t="s">
        <v>348</v>
      </c>
      <c r="B120" t="s">
        <v>349</v>
      </c>
      <c r="C120" t="s">
        <v>350</v>
      </c>
      <c r="D120" s="3">
        <v>6.8400000000000002E-127</v>
      </c>
      <c r="E120" s="13">
        <v>4.0185485714285747</v>
      </c>
      <c r="F120" s="5">
        <v>4.4817947714749073E-4</v>
      </c>
      <c r="G120" s="1">
        <v>10.999870194383773</v>
      </c>
    </row>
    <row r="121" spans="1:7" x14ac:dyDescent="0.2">
      <c r="A121" t="s">
        <v>351</v>
      </c>
      <c r="B121" t="s">
        <v>352</v>
      </c>
      <c r="C121" t="s">
        <v>353</v>
      </c>
      <c r="D121" s="3">
        <v>1.0900000000000001E-198</v>
      </c>
      <c r="E121" s="13">
        <v>2.939714107142855</v>
      </c>
      <c r="F121" s="5">
        <v>4.6229685502251617E-4</v>
      </c>
      <c r="G121" s="1">
        <v>8.7815704961262764</v>
      </c>
    </row>
    <row r="122" spans="1:7" x14ac:dyDescent="0.2">
      <c r="A122" t="s">
        <v>354</v>
      </c>
      <c r="B122" t="s">
        <v>355</v>
      </c>
      <c r="C122" t="s">
        <v>356</v>
      </c>
      <c r="D122" s="3">
        <v>5.9200000000000006E-275</v>
      </c>
      <c r="E122" s="13">
        <v>4.2507605714285717</v>
      </c>
      <c r="F122" s="5">
        <v>4.6498766397416811E-4</v>
      </c>
      <c r="G122" s="1">
        <v>8.865110739441656</v>
      </c>
    </row>
    <row r="123" spans="1:7" x14ac:dyDescent="0.2">
      <c r="A123" t="s">
        <v>357</v>
      </c>
      <c r="B123" t="s">
        <v>358</v>
      </c>
      <c r="C123" t="s">
        <v>359</v>
      </c>
      <c r="D123" s="3">
        <v>2.79E-176</v>
      </c>
      <c r="E123" s="13">
        <v>3.2181937500000011</v>
      </c>
      <c r="F123" s="5">
        <v>4.6939054620594389E-4</v>
      </c>
      <c r="G123" s="1">
        <v>10.997378371498161</v>
      </c>
    </row>
    <row r="124" spans="1:7" x14ac:dyDescent="0.2">
      <c r="A124" t="s">
        <v>360</v>
      </c>
      <c r="B124" t="s">
        <v>361</v>
      </c>
      <c r="C124" t="s">
        <v>362</v>
      </c>
      <c r="D124" s="3">
        <v>8.1699999999999997E-61</v>
      </c>
      <c r="E124" s="13">
        <v>1.6880233928571435</v>
      </c>
      <c r="F124" s="5">
        <v>4.7422297324362567E-4</v>
      </c>
      <c r="G124" s="1">
        <v>12.823452415350861</v>
      </c>
    </row>
    <row r="125" spans="1:7" x14ac:dyDescent="0.2">
      <c r="A125" t="s">
        <v>363</v>
      </c>
      <c r="B125" t="s">
        <v>364</v>
      </c>
      <c r="C125" t="s">
        <v>365</v>
      </c>
      <c r="D125" s="3">
        <v>2.9200000000000001E-279</v>
      </c>
      <c r="E125" s="13">
        <v>3.3674237500000039</v>
      </c>
      <c r="F125" s="5">
        <v>4.773004050590662E-4</v>
      </c>
      <c r="G125" s="1">
        <v>10.971022369597602</v>
      </c>
    </row>
    <row r="126" spans="1:7" x14ac:dyDescent="0.2">
      <c r="A126" t="s">
        <v>366</v>
      </c>
      <c r="B126" t="s">
        <v>367</v>
      </c>
      <c r="C126" t="s">
        <v>368</v>
      </c>
      <c r="D126" s="3">
        <v>2.2499999999999998E-174</v>
      </c>
      <c r="E126" s="13">
        <v>2.5762774999999998</v>
      </c>
      <c r="F126" s="5">
        <v>4.7920391577535771E-4</v>
      </c>
      <c r="G126" s="1">
        <v>10.60624729400033</v>
      </c>
    </row>
    <row r="127" spans="1:7" x14ac:dyDescent="0.2">
      <c r="A127" t="s">
        <v>369</v>
      </c>
      <c r="B127" t="s">
        <v>370</v>
      </c>
      <c r="C127" t="s">
        <v>371</v>
      </c>
      <c r="D127" s="3">
        <v>5.9199999999999996E-51</v>
      </c>
      <c r="E127" s="13">
        <v>1.8510435000000065</v>
      </c>
      <c r="F127" s="5">
        <v>4.8763905740041726E-4</v>
      </c>
      <c r="G127" s="1">
        <v>15.999590388872587</v>
      </c>
    </row>
    <row r="128" spans="1:7" x14ac:dyDescent="0.2">
      <c r="A128" t="s">
        <v>372</v>
      </c>
      <c r="B128" t="s">
        <v>373</v>
      </c>
      <c r="C128" t="s">
        <v>374</v>
      </c>
      <c r="D128" s="3">
        <v>1.4000000000000001E-78</v>
      </c>
      <c r="E128" s="13">
        <v>1.3811262500000012</v>
      </c>
      <c r="F128" s="5">
        <v>5.2677419780286603E-4</v>
      </c>
      <c r="G128" s="1">
        <v>11.709558763310442</v>
      </c>
    </row>
    <row r="129" spans="1:7" x14ac:dyDescent="0.2">
      <c r="A129" t="s">
        <v>375</v>
      </c>
      <c r="B129" t="s">
        <v>376</v>
      </c>
      <c r="C129" t="s">
        <v>377</v>
      </c>
      <c r="D129" s="3">
        <v>1.23E-189</v>
      </c>
      <c r="E129" s="13">
        <v>3.4038318749999981</v>
      </c>
      <c r="F129" s="5">
        <v>5.6858186513743573E-4</v>
      </c>
      <c r="G129" s="1">
        <v>9.926843335149897</v>
      </c>
    </row>
    <row r="130" spans="1:7" x14ac:dyDescent="0.2">
      <c r="A130" t="s">
        <v>378</v>
      </c>
      <c r="B130" t="s">
        <v>379</v>
      </c>
      <c r="C130" t="s">
        <v>380</v>
      </c>
      <c r="D130" s="3">
        <v>4.3200000000000003E-79</v>
      </c>
      <c r="E130" s="13">
        <v>2.5381494999999994</v>
      </c>
      <c r="F130" s="5">
        <v>5.7024769588854011E-4</v>
      </c>
      <c r="G130" s="1">
        <v>9.866887446908196</v>
      </c>
    </row>
    <row r="131" spans="1:7" x14ac:dyDescent="0.2">
      <c r="A131" t="s">
        <v>381</v>
      </c>
      <c r="B131" t="s">
        <v>382</v>
      </c>
      <c r="C131" t="s">
        <v>383</v>
      </c>
      <c r="D131" s="3">
        <v>1.4799999999999999E-88</v>
      </c>
      <c r="E131" s="13">
        <v>2.8886442499999987</v>
      </c>
      <c r="F131" s="5">
        <v>5.7143426301447056E-4</v>
      </c>
      <c r="G131" s="1">
        <v>15.969594178450684</v>
      </c>
    </row>
    <row r="132" spans="1:7" x14ac:dyDescent="0.2">
      <c r="A132" t="s">
        <v>384</v>
      </c>
      <c r="B132" t="s">
        <v>385</v>
      </c>
      <c r="C132" t="s">
        <v>386</v>
      </c>
      <c r="D132" s="3">
        <v>1.9300000000000001E-210</v>
      </c>
      <c r="E132" s="13">
        <v>3.3273762500000039</v>
      </c>
      <c r="F132" s="5">
        <v>5.9555953375970609E-4</v>
      </c>
      <c r="G132" s="1">
        <v>9.0321852418302893</v>
      </c>
    </row>
    <row r="133" spans="1:7" x14ac:dyDescent="0.2">
      <c r="A133" t="s">
        <v>387</v>
      </c>
      <c r="B133" t="s">
        <v>388</v>
      </c>
      <c r="C133" t="s">
        <v>389</v>
      </c>
      <c r="D133" s="3">
        <v>3.0500000000000001E-190</v>
      </c>
      <c r="E133" s="13">
        <v>3.7722181249999984</v>
      </c>
      <c r="F133" s="5">
        <v>6.0530528598069062E-4</v>
      </c>
      <c r="G133" s="1">
        <v>9.8888728300518878</v>
      </c>
    </row>
    <row r="134" spans="1:7" x14ac:dyDescent="0.2">
      <c r="A134" t="s">
        <v>390</v>
      </c>
      <c r="B134" t="s">
        <v>391</v>
      </c>
      <c r="C134" t="s">
        <v>392</v>
      </c>
      <c r="D134" s="3">
        <v>7.5400000000000006E-52</v>
      </c>
      <c r="E134" s="13">
        <v>-3.5589064999999991</v>
      </c>
      <c r="F134" s="5">
        <v>6.2913668967687732E-4</v>
      </c>
      <c r="G134" s="1">
        <v>12.355291192566881</v>
      </c>
    </row>
    <row r="135" spans="1:7" x14ac:dyDescent="0.2">
      <c r="A135" t="s">
        <v>393</v>
      </c>
      <c r="B135" t="s">
        <v>394</v>
      </c>
      <c r="C135" t="s">
        <v>395</v>
      </c>
      <c r="D135" s="3">
        <v>9.6300000000000001E-209</v>
      </c>
      <c r="E135" s="13">
        <v>3.3562254166666641</v>
      </c>
      <c r="F135" s="5">
        <v>6.5293338830481741E-4</v>
      </c>
      <c r="G135" s="1">
        <v>9.8379828972886862</v>
      </c>
    </row>
    <row r="136" spans="1:7" x14ac:dyDescent="0.2">
      <c r="A136" t="s">
        <v>396</v>
      </c>
      <c r="B136" t="s">
        <v>397</v>
      </c>
      <c r="C136" t="s">
        <v>398</v>
      </c>
      <c r="D136" s="3">
        <v>3.22E-163</v>
      </c>
      <c r="E136" s="13">
        <v>3.0855125000000001</v>
      </c>
      <c r="F136" s="5">
        <v>6.9821519773559815E-4</v>
      </c>
      <c r="G136" s="1">
        <v>13.841401245495458</v>
      </c>
    </row>
    <row r="137" spans="1:7" x14ac:dyDescent="0.2">
      <c r="A137" t="s">
        <v>399</v>
      </c>
      <c r="B137" t="s">
        <v>400</v>
      </c>
      <c r="C137" t="s">
        <v>401</v>
      </c>
      <c r="D137" s="3">
        <v>8.9200000000000002E-80</v>
      </c>
      <c r="E137" s="13">
        <v>3.0289218055555587</v>
      </c>
      <c r="F137" s="5">
        <v>7.0485889709478457E-4</v>
      </c>
      <c r="G137" s="1">
        <v>12.737720121565848</v>
      </c>
    </row>
    <row r="138" spans="1:7" x14ac:dyDescent="0.2">
      <c r="A138" t="s">
        <v>402</v>
      </c>
      <c r="B138" t="s">
        <v>403</v>
      </c>
      <c r="C138" t="s">
        <v>404</v>
      </c>
      <c r="D138" s="3">
        <v>1.8500000000000001E-245</v>
      </c>
      <c r="E138" s="13">
        <v>3.9841820833333337</v>
      </c>
      <c r="F138" s="5">
        <v>7.1310264319676383E-4</v>
      </c>
      <c r="G138" s="1">
        <v>7.6793274293197111</v>
      </c>
    </row>
    <row r="139" spans="1:7" x14ac:dyDescent="0.2">
      <c r="A139" t="s">
        <v>405</v>
      </c>
      <c r="B139" t="s">
        <v>406</v>
      </c>
      <c r="C139" t="s">
        <v>407</v>
      </c>
      <c r="D139" s="3">
        <v>3.3E-251</v>
      </c>
      <c r="E139" s="13">
        <v>-1.2872669999999999</v>
      </c>
      <c r="F139" s="5">
        <v>7.5812483210023235E-4</v>
      </c>
      <c r="G139" s="1">
        <v>12.22432969140349</v>
      </c>
    </row>
    <row r="140" spans="1:7" x14ac:dyDescent="0.2">
      <c r="A140" t="s">
        <v>408</v>
      </c>
      <c r="B140" t="s">
        <v>409</v>
      </c>
      <c r="C140" t="s">
        <v>410</v>
      </c>
      <c r="D140" s="3">
        <v>2.85E-38</v>
      </c>
      <c r="E140" s="13">
        <v>-0.87416975000000008</v>
      </c>
      <c r="F140" s="5">
        <v>7.8847555026746654E-4</v>
      </c>
      <c r="G140" s="1">
        <v>11.826812690452087</v>
      </c>
    </row>
    <row r="141" spans="1:7" x14ac:dyDescent="0.2">
      <c r="A141" t="s">
        <v>411</v>
      </c>
      <c r="B141" t="s">
        <v>412</v>
      </c>
      <c r="C141" t="s">
        <v>413</v>
      </c>
      <c r="D141" s="3">
        <v>1.81E-88</v>
      </c>
      <c r="E141" s="13">
        <v>2.9680704166666665</v>
      </c>
      <c r="F141" s="5">
        <v>8.3107885765457254E-4</v>
      </c>
      <c r="G141" s="1">
        <v>8.6774125811309588</v>
      </c>
    </row>
    <row r="142" spans="1:7" x14ac:dyDescent="0.2">
      <c r="A142" t="s">
        <v>414</v>
      </c>
      <c r="B142" t="s">
        <v>415</v>
      </c>
      <c r="C142" t="s">
        <v>416</v>
      </c>
      <c r="D142" s="3">
        <v>1.96E-173</v>
      </c>
      <c r="E142" s="13">
        <v>3.4540083333333307</v>
      </c>
      <c r="F142" s="5">
        <v>8.4944211240958137E-4</v>
      </c>
      <c r="G142" s="1">
        <v>11.937710584865048</v>
      </c>
    </row>
    <row r="143" spans="1:7" x14ac:dyDescent="0.2">
      <c r="A143" t="s">
        <v>417</v>
      </c>
      <c r="B143" t="s">
        <v>418</v>
      </c>
      <c r="C143" t="s">
        <v>419</v>
      </c>
      <c r="D143" s="3">
        <v>4.8399999999999999E-76</v>
      </c>
      <c r="E143" s="13">
        <v>3.0443775000000031</v>
      </c>
      <c r="F143" s="5">
        <v>8.7114249376178362E-4</v>
      </c>
      <c r="G143" s="1">
        <v>12.69683973555169</v>
      </c>
    </row>
    <row r="144" spans="1:7" x14ac:dyDescent="0.2">
      <c r="A144" t="s">
        <v>420</v>
      </c>
      <c r="B144" t="s">
        <v>421</v>
      </c>
      <c r="C144" t="s">
        <v>422</v>
      </c>
      <c r="D144">
        <v>0</v>
      </c>
      <c r="E144" s="13">
        <v>2.6905740000000016</v>
      </c>
      <c r="F144" s="5">
        <v>8.8349235133788223E-4</v>
      </c>
      <c r="G144" s="1">
        <v>13.335049543031477</v>
      </c>
    </row>
    <row r="145" spans="1:7" x14ac:dyDescent="0.2">
      <c r="A145" t="s">
        <v>423</v>
      </c>
      <c r="B145" t="s">
        <v>424</v>
      </c>
      <c r="C145" t="s">
        <v>425</v>
      </c>
      <c r="D145" s="3">
        <v>2.5300000000000002E-237</v>
      </c>
      <c r="E145" s="13">
        <v>2.1488662500000011</v>
      </c>
      <c r="F145" s="5">
        <v>8.9039655851768295E-4</v>
      </c>
      <c r="G145" s="1">
        <v>8.7767296564998531</v>
      </c>
    </row>
    <row r="146" spans="1:7" x14ac:dyDescent="0.2">
      <c r="A146" t="s">
        <v>426</v>
      </c>
      <c r="B146" t="s">
        <v>427</v>
      </c>
      <c r="C146" t="s">
        <v>428</v>
      </c>
      <c r="D146">
        <v>0</v>
      </c>
      <c r="E146" s="13">
        <v>2.5316250000000018</v>
      </c>
      <c r="F146" s="5">
        <v>8.9804371654485823E-4</v>
      </c>
      <c r="G146" s="1">
        <v>13.820113732642332</v>
      </c>
    </row>
    <row r="147" spans="1:7" x14ac:dyDescent="0.2">
      <c r="A147" t="s">
        <v>429</v>
      </c>
      <c r="B147" t="s">
        <v>430</v>
      </c>
      <c r="C147" t="s">
        <v>431</v>
      </c>
      <c r="D147" s="3">
        <v>1.5499999999999999E-286</v>
      </c>
      <c r="E147" s="13">
        <v>2.4532032500000014</v>
      </c>
      <c r="F147" s="5">
        <v>8.9892615876405191E-4</v>
      </c>
      <c r="G147" s="1">
        <v>8.5936747803427576</v>
      </c>
    </row>
    <row r="148" spans="1:7" x14ac:dyDescent="0.2">
      <c r="A148" t="s">
        <v>432</v>
      </c>
      <c r="B148" t="s">
        <v>433</v>
      </c>
      <c r="C148" t="s">
        <v>434</v>
      </c>
      <c r="D148">
        <v>0</v>
      </c>
      <c r="E148" s="13">
        <v>2.5146594999999969</v>
      </c>
      <c r="F148" s="5">
        <v>1.0061502179649138E-3</v>
      </c>
      <c r="G148" s="1">
        <v>10.787916505266484</v>
      </c>
    </row>
    <row r="149" spans="1:7" x14ac:dyDescent="0.2">
      <c r="A149" t="s">
        <v>435</v>
      </c>
      <c r="B149" t="s">
        <v>436</v>
      </c>
      <c r="C149" t="s">
        <v>437</v>
      </c>
      <c r="D149" s="3">
        <v>1.1E-237</v>
      </c>
      <c r="E149" s="13">
        <v>1.6417327499999992</v>
      </c>
      <c r="F149" s="5">
        <v>1.0191756404056337E-3</v>
      </c>
      <c r="G149" s="1">
        <v>15.847334569478093</v>
      </c>
    </row>
    <row r="150" spans="1:7" x14ac:dyDescent="0.2">
      <c r="A150" t="s">
        <v>438</v>
      </c>
      <c r="B150" t="s">
        <v>439</v>
      </c>
      <c r="C150" t="s">
        <v>440</v>
      </c>
      <c r="D150">
        <v>0</v>
      </c>
      <c r="E150" s="13">
        <v>3.7985654999999987</v>
      </c>
      <c r="F150" s="5">
        <v>1.0888974806612542E-3</v>
      </c>
      <c r="G150" s="1">
        <v>6.2338906647781069</v>
      </c>
    </row>
    <row r="151" spans="1:7" x14ac:dyDescent="0.2">
      <c r="A151" t="s">
        <v>441</v>
      </c>
      <c r="B151" t="s">
        <v>442</v>
      </c>
      <c r="C151" t="s">
        <v>443</v>
      </c>
      <c r="D151">
        <v>0</v>
      </c>
      <c r="E151" s="13">
        <v>1.6527609999999981</v>
      </c>
      <c r="F151" s="5">
        <v>1.0897012237140707E-3</v>
      </c>
      <c r="G151" s="1">
        <v>13.741683744599845</v>
      </c>
    </row>
    <row r="152" spans="1:7" x14ac:dyDescent="0.2">
      <c r="A152" t="s">
        <v>444</v>
      </c>
      <c r="B152" t="s">
        <v>445</v>
      </c>
      <c r="C152" t="s">
        <v>446</v>
      </c>
      <c r="D152" s="3">
        <v>3.3499999999999999E-188</v>
      </c>
      <c r="E152" s="13">
        <v>2.6521355</v>
      </c>
      <c r="F152" s="5">
        <v>1.0984635622488454E-3</v>
      </c>
      <c r="G152" s="1">
        <v>12.247997003786912</v>
      </c>
    </row>
    <row r="153" spans="1:7" x14ac:dyDescent="0.2">
      <c r="A153" t="s">
        <v>447</v>
      </c>
      <c r="B153" t="s">
        <v>448</v>
      </c>
      <c r="C153" t="s">
        <v>449</v>
      </c>
      <c r="D153" s="3">
        <v>9.6800000000000004E-121</v>
      </c>
      <c r="E153" s="13">
        <v>2.7834969642857175</v>
      </c>
      <c r="F153" s="5">
        <v>1.1028354047937694E-3</v>
      </c>
      <c r="G153" s="1">
        <v>8.0904498737966417</v>
      </c>
    </row>
    <row r="154" spans="1:7" x14ac:dyDescent="0.2">
      <c r="A154" t="s">
        <v>450</v>
      </c>
      <c r="B154" t="s">
        <v>451</v>
      </c>
      <c r="C154" t="s">
        <v>452</v>
      </c>
      <c r="D154" s="3">
        <v>5.1999999999999997E-147</v>
      </c>
      <c r="E154" s="13">
        <v>2.3261754285714318</v>
      </c>
      <c r="F154" s="5">
        <v>1.1587488678937228E-3</v>
      </c>
      <c r="G154" s="1">
        <v>7.224192805900767</v>
      </c>
    </row>
    <row r="155" spans="1:7" x14ac:dyDescent="0.2">
      <c r="A155" t="s">
        <v>453</v>
      </c>
      <c r="B155" t="s">
        <v>454</v>
      </c>
      <c r="C155" t="s">
        <v>455</v>
      </c>
      <c r="D155" s="3">
        <v>8.6699999999999999E-37</v>
      </c>
      <c r="E155" s="13">
        <v>-1.3930657500000017</v>
      </c>
      <c r="F155" s="5">
        <v>1.1671033111439791E-3</v>
      </c>
      <c r="G155" s="1">
        <v>13.960859442597037</v>
      </c>
    </row>
    <row r="156" spans="1:7" x14ac:dyDescent="0.2">
      <c r="A156" t="s">
        <v>456</v>
      </c>
      <c r="B156" t="s">
        <v>457</v>
      </c>
      <c r="C156" t="s">
        <v>458</v>
      </c>
      <c r="D156">
        <v>0</v>
      </c>
      <c r="E156" s="13">
        <v>4.0643684722222204</v>
      </c>
      <c r="F156" s="5">
        <v>1.2128033430296042E-3</v>
      </c>
      <c r="G156" s="1">
        <v>10.787907644057004</v>
      </c>
    </row>
    <row r="157" spans="1:7" x14ac:dyDescent="0.2">
      <c r="A157" t="s">
        <v>459</v>
      </c>
      <c r="B157" t="s">
        <v>460</v>
      </c>
      <c r="C157" t="s">
        <v>461</v>
      </c>
      <c r="D157" s="3">
        <v>2.7099999999999998E-87</v>
      </c>
      <c r="E157" s="13">
        <v>2.6805895833333331</v>
      </c>
      <c r="F157" s="5">
        <v>1.234935807667301E-3</v>
      </c>
      <c r="G157" s="1">
        <v>8.32837303354105</v>
      </c>
    </row>
    <row r="158" spans="1:7" x14ac:dyDescent="0.2">
      <c r="A158" t="s">
        <v>462</v>
      </c>
      <c r="B158" t="s">
        <v>463</v>
      </c>
      <c r="C158" t="s">
        <v>464</v>
      </c>
      <c r="D158">
        <v>0</v>
      </c>
      <c r="E158" s="13">
        <v>2.0919647499999989</v>
      </c>
      <c r="F158" s="5">
        <v>1.249830102535618E-3</v>
      </c>
      <c r="G158" s="1">
        <v>14.543219893579627</v>
      </c>
    </row>
    <row r="159" spans="1:7" x14ac:dyDescent="0.2">
      <c r="A159" t="s">
        <v>465</v>
      </c>
      <c r="B159" t="s">
        <v>466</v>
      </c>
      <c r="C159" t="s">
        <v>467</v>
      </c>
      <c r="D159" s="3">
        <v>1.4299999999999999E-279</v>
      </c>
      <c r="E159" s="13">
        <v>4.2784183333333345</v>
      </c>
      <c r="F159" s="5">
        <v>1.2749589730925853E-3</v>
      </c>
      <c r="G159" s="1">
        <v>11.999850200685923</v>
      </c>
    </row>
    <row r="160" spans="1:7" x14ac:dyDescent="0.2">
      <c r="A160" t="s">
        <v>468</v>
      </c>
      <c r="B160" t="s">
        <v>469</v>
      </c>
      <c r="C160" t="s">
        <v>470</v>
      </c>
      <c r="D160" s="3">
        <v>2.0400000000000001E-137</v>
      </c>
      <c r="E160" s="13">
        <v>2.359346527777781</v>
      </c>
      <c r="F160" s="5">
        <v>1.4291272559774609E-3</v>
      </c>
      <c r="G160" s="1">
        <v>14.999961209893819</v>
      </c>
    </row>
    <row r="161" spans="1:7" x14ac:dyDescent="0.2">
      <c r="A161" t="s">
        <v>471</v>
      </c>
      <c r="B161" t="s">
        <v>472</v>
      </c>
      <c r="C161" t="s">
        <v>473</v>
      </c>
      <c r="D161" s="3">
        <v>8.1800000000000006E-70</v>
      </c>
      <c r="E161" s="13">
        <v>2.6976857500000015</v>
      </c>
      <c r="F161" s="5">
        <v>1.4418398116680395E-3</v>
      </c>
      <c r="G161" s="1">
        <v>10.970110694731753</v>
      </c>
    </row>
    <row r="162" spans="1:7" x14ac:dyDescent="0.2">
      <c r="A162" t="s">
        <v>474</v>
      </c>
      <c r="B162" t="s">
        <v>475</v>
      </c>
      <c r="C162" t="s">
        <v>476</v>
      </c>
      <c r="D162">
        <v>0</v>
      </c>
      <c r="E162" s="13">
        <v>2.114965999999999</v>
      </c>
      <c r="F162" s="5">
        <v>1.4878165845434845E-3</v>
      </c>
      <c r="G162" s="1">
        <v>13.955712161289627</v>
      </c>
    </row>
    <row r="163" spans="1:7" x14ac:dyDescent="0.2">
      <c r="A163" t="s">
        <v>477</v>
      </c>
      <c r="B163" t="s">
        <v>478</v>
      </c>
      <c r="C163" t="s">
        <v>479</v>
      </c>
      <c r="D163" s="3">
        <v>5.9200000000000003E-20</v>
      </c>
      <c r="E163" s="13">
        <v>2.6792547500000019</v>
      </c>
      <c r="F163" s="5">
        <v>1.5670893852106347E-3</v>
      </c>
      <c r="G163" s="1">
        <v>7.3203827394583492</v>
      </c>
    </row>
    <row r="164" spans="1:7" x14ac:dyDescent="0.2">
      <c r="A164" t="s">
        <v>480</v>
      </c>
      <c r="B164" t="s">
        <v>481</v>
      </c>
      <c r="C164" t="s">
        <v>482</v>
      </c>
      <c r="D164" s="3">
        <v>1.0399999999999999E-31</v>
      </c>
      <c r="E164" s="13">
        <v>2.4291359999999997</v>
      </c>
      <c r="F164" s="5">
        <v>1.5794520928438869E-3</v>
      </c>
      <c r="G164" s="1">
        <v>8.3834919613390682</v>
      </c>
    </row>
    <row r="165" spans="1:7" x14ac:dyDescent="0.2">
      <c r="A165" t="s">
        <v>483</v>
      </c>
      <c r="B165" t="s">
        <v>484</v>
      </c>
      <c r="C165" t="s">
        <v>485</v>
      </c>
      <c r="D165">
        <v>0</v>
      </c>
      <c r="E165" s="13">
        <v>3.4796272499999965</v>
      </c>
      <c r="F165" s="5">
        <v>1.61664647619086E-3</v>
      </c>
      <c r="G165" s="1">
        <v>8.3940356417404072</v>
      </c>
    </row>
    <row r="166" spans="1:7" x14ac:dyDescent="0.2">
      <c r="A166" t="s">
        <v>486</v>
      </c>
      <c r="B166" t="s">
        <v>487</v>
      </c>
      <c r="C166" t="s">
        <v>488</v>
      </c>
      <c r="D166" s="3">
        <v>1.1000000000000001E-177</v>
      </c>
      <c r="E166" s="13">
        <v>2.4750634722222209</v>
      </c>
      <c r="F166" s="5">
        <v>1.6178890870163112E-3</v>
      </c>
      <c r="G166" s="1">
        <v>8.500490434343801</v>
      </c>
    </row>
    <row r="167" spans="1:7" x14ac:dyDescent="0.2">
      <c r="A167" t="s">
        <v>489</v>
      </c>
      <c r="B167" t="s">
        <v>490</v>
      </c>
      <c r="C167" t="s">
        <v>491</v>
      </c>
      <c r="D167" s="3">
        <v>1.72E-261</v>
      </c>
      <c r="E167" s="13">
        <v>-1.3551602499999973</v>
      </c>
      <c r="F167" s="5">
        <v>1.7609901718207515E-3</v>
      </c>
      <c r="G167" s="1">
        <v>10.782151986109515</v>
      </c>
    </row>
    <row r="168" spans="1:7" x14ac:dyDescent="0.2">
      <c r="A168" t="s">
        <v>492</v>
      </c>
      <c r="B168" t="s">
        <v>493</v>
      </c>
      <c r="C168" t="s">
        <v>494</v>
      </c>
      <c r="D168" s="3">
        <v>7.36E-74</v>
      </c>
      <c r="E168" s="13">
        <v>2.4048172857142838</v>
      </c>
      <c r="F168" s="5">
        <v>2.0229514368624996E-3</v>
      </c>
      <c r="G168" s="1">
        <v>9.3381023138853259</v>
      </c>
    </row>
    <row r="169" spans="1:7" x14ac:dyDescent="0.2">
      <c r="A169" t="s">
        <v>495</v>
      </c>
      <c r="B169" t="s">
        <v>496</v>
      </c>
      <c r="C169" t="s">
        <v>497</v>
      </c>
      <c r="D169" s="3">
        <v>1.2999999999999999E-222</v>
      </c>
      <c r="E169" s="13">
        <v>-1.6086634722222257</v>
      </c>
      <c r="F169" s="5">
        <v>2.069915577912705E-3</v>
      </c>
      <c r="G169" s="1">
        <v>8.9816357333233672</v>
      </c>
    </row>
    <row r="170" spans="1:7" x14ac:dyDescent="0.2">
      <c r="A170" t="s">
        <v>498</v>
      </c>
      <c r="B170" t="s">
        <v>499</v>
      </c>
      <c r="C170" t="s">
        <v>500</v>
      </c>
      <c r="D170">
        <v>0</v>
      </c>
      <c r="E170" s="13">
        <v>3.8721597500000016</v>
      </c>
      <c r="F170" s="5">
        <v>2.181239613564001E-3</v>
      </c>
      <c r="G170" s="1">
        <v>7.6538093896287016</v>
      </c>
    </row>
    <row r="171" spans="1:7" x14ac:dyDescent="0.2">
      <c r="A171" t="s">
        <v>501</v>
      </c>
      <c r="B171" t="s">
        <v>502</v>
      </c>
      <c r="C171" t="s">
        <v>503</v>
      </c>
      <c r="D171" s="3">
        <v>8.2699999999999993E-143</v>
      </c>
      <c r="E171" s="13">
        <v>2.7594269642857121</v>
      </c>
      <c r="F171" s="5">
        <v>2.3130798828864853E-3</v>
      </c>
      <c r="G171" s="1">
        <v>12.848213316641861</v>
      </c>
    </row>
    <row r="172" spans="1:7" x14ac:dyDescent="0.2">
      <c r="A172" t="s">
        <v>504</v>
      </c>
      <c r="B172" t="s">
        <v>505</v>
      </c>
      <c r="C172" t="s">
        <v>506</v>
      </c>
      <c r="D172">
        <v>0</v>
      </c>
      <c r="E172" s="13">
        <v>-2.3482601587301595</v>
      </c>
      <c r="F172" s="5">
        <v>2.3310405465646025E-3</v>
      </c>
      <c r="G172" s="1">
        <v>11.282962555374915</v>
      </c>
    </row>
    <row r="173" spans="1:7" x14ac:dyDescent="0.2">
      <c r="A173" t="s">
        <v>508</v>
      </c>
      <c r="B173" t="s">
        <v>509</v>
      </c>
      <c r="C173" t="s">
        <v>507</v>
      </c>
      <c r="D173" s="3">
        <v>1.73E-75</v>
      </c>
      <c r="E173" s="13">
        <v>2.5121725000000019</v>
      </c>
      <c r="F173" s="5">
        <v>2.6535239578976892E-3</v>
      </c>
      <c r="G173" s="1">
        <v>12.527631440764738</v>
      </c>
    </row>
    <row r="174" spans="1:7" x14ac:dyDescent="0.2">
      <c r="A174" t="s">
        <v>510</v>
      </c>
      <c r="B174" t="s">
        <v>511</v>
      </c>
      <c r="C174" t="s">
        <v>512</v>
      </c>
      <c r="D174">
        <v>0</v>
      </c>
      <c r="E174" s="13">
        <v>2.4862135000000016</v>
      </c>
      <c r="F174" s="5">
        <v>2.6893359417821082E-3</v>
      </c>
      <c r="G174" s="1">
        <v>15.681677130289513</v>
      </c>
    </row>
    <row r="175" spans="1:7" x14ac:dyDescent="0.2">
      <c r="A175" t="s">
        <v>513</v>
      </c>
      <c r="B175" t="s">
        <v>514</v>
      </c>
      <c r="C175" t="s">
        <v>515</v>
      </c>
      <c r="D175">
        <v>0</v>
      </c>
      <c r="E175" s="13">
        <v>-1.5060750000000027</v>
      </c>
      <c r="F175" s="5">
        <v>2.7232427628525505E-3</v>
      </c>
      <c r="G175" s="1">
        <v>13.042589218475896</v>
      </c>
    </row>
    <row r="176" spans="1:7" x14ac:dyDescent="0.2">
      <c r="A176" t="s">
        <v>516</v>
      </c>
      <c r="B176" t="s">
        <v>517</v>
      </c>
      <c r="C176" t="s">
        <v>518</v>
      </c>
      <c r="D176">
        <v>0</v>
      </c>
      <c r="E176" s="13">
        <v>1.560492</v>
      </c>
      <c r="F176" s="5">
        <v>2.9382704298689878E-3</v>
      </c>
      <c r="G176" s="1">
        <v>10.147275800579299</v>
      </c>
    </row>
    <row r="177" spans="1:7" x14ac:dyDescent="0.2">
      <c r="A177" t="s">
        <v>519</v>
      </c>
      <c r="B177" t="s">
        <v>520</v>
      </c>
      <c r="C177" t="s">
        <v>521</v>
      </c>
      <c r="D177" s="3">
        <v>1.8699999999999999E-116</v>
      </c>
      <c r="E177" s="13">
        <v>1.7791605555555563</v>
      </c>
      <c r="F177" s="5">
        <v>3.0052124002265769E-3</v>
      </c>
      <c r="G177" s="1">
        <v>12.081476860874337</v>
      </c>
    </row>
    <row r="178" spans="1:7" x14ac:dyDescent="0.2">
      <c r="A178" t="s">
        <v>522</v>
      </c>
      <c r="B178" t="s">
        <v>523</v>
      </c>
      <c r="C178" t="s">
        <v>524</v>
      </c>
      <c r="D178" s="3">
        <v>3.0000000000000002E-156</v>
      </c>
      <c r="E178" s="13">
        <v>-1.2761144999999985</v>
      </c>
      <c r="F178" s="5">
        <v>3.0144572268301947E-3</v>
      </c>
      <c r="G178" s="1">
        <v>12.425536628603359</v>
      </c>
    </row>
    <row r="179" spans="1:7" x14ac:dyDescent="0.2">
      <c r="A179" t="s">
        <v>525</v>
      </c>
      <c r="B179" t="s">
        <v>526</v>
      </c>
      <c r="C179" t="s">
        <v>527</v>
      </c>
      <c r="D179" s="3">
        <v>6.8199999999999999E-6</v>
      </c>
      <c r="E179" s="13">
        <v>-0.74524880952380812</v>
      </c>
      <c r="F179" s="5">
        <v>3.0992119165101201E-3</v>
      </c>
      <c r="G179" s="1">
        <v>7.2236948916837296</v>
      </c>
    </row>
    <row r="180" spans="1:7" x14ac:dyDescent="0.2">
      <c r="A180" t="s">
        <v>528</v>
      </c>
      <c r="B180" t="s">
        <v>529</v>
      </c>
      <c r="C180" t="s">
        <v>530</v>
      </c>
      <c r="D180" s="3">
        <v>4.8999999999999998E-153</v>
      </c>
      <c r="E180" s="13">
        <v>2.8495666666666679</v>
      </c>
      <c r="F180" s="5">
        <v>3.2625087912234465E-3</v>
      </c>
      <c r="G180" s="1">
        <v>8.3299715464310768</v>
      </c>
    </row>
    <row r="181" spans="1:7" x14ac:dyDescent="0.2">
      <c r="A181" t="s">
        <v>531</v>
      </c>
      <c r="B181" t="s">
        <v>532</v>
      </c>
      <c r="C181" t="s">
        <v>533</v>
      </c>
      <c r="D181" s="3">
        <v>3.1099999999999998E-66</v>
      </c>
      <c r="E181" s="13">
        <v>1.8453237500000021</v>
      </c>
      <c r="F181" s="5">
        <v>3.3885939069918897E-3</v>
      </c>
      <c r="G181" s="1">
        <v>11.174506640628469</v>
      </c>
    </row>
    <row r="182" spans="1:7" x14ac:dyDescent="0.2">
      <c r="A182" t="s">
        <v>534</v>
      </c>
      <c r="B182" t="s">
        <v>535</v>
      </c>
      <c r="C182" t="s">
        <v>536</v>
      </c>
      <c r="D182" s="3">
        <v>6.3999999999999998E-68</v>
      </c>
      <c r="E182" s="13">
        <v>1.9885894642857096</v>
      </c>
      <c r="F182" s="5">
        <v>3.6392361036999468E-3</v>
      </c>
      <c r="G182" s="1">
        <v>12.996417855708724</v>
      </c>
    </row>
    <row r="183" spans="1:7" x14ac:dyDescent="0.2">
      <c r="A183" t="s">
        <v>537</v>
      </c>
      <c r="B183" t="s">
        <v>538</v>
      </c>
      <c r="C183" t="s">
        <v>539</v>
      </c>
      <c r="D183" s="3">
        <v>5.0499999999999997E-260</v>
      </c>
      <c r="E183" s="13">
        <v>3.2515259999999984</v>
      </c>
      <c r="F183" s="5">
        <v>3.6641720235260429E-3</v>
      </c>
      <c r="G183" s="1">
        <v>11.519159956779108</v>
      </c>
    </row>
    <row r="184" spans="1:7" x14ac:dyDescent="0.2">
      <c r="A184" t="s">
        <v>540</v>
      </c>
      <c r="B184" t="s">
        <v>541</v>
      </c>
      <c r="C184" t="s">
        <v>542</v>
      </c>
      <c r="D184" s="3">
        <v>7.8300000000000004E-59</v>
      </c>
      <c r="E184" s="13">
        <v>-1.3294912499999967</v>
      </c>
      <c r="F184" s="5">
        <v>3.683558971095817E-3</v>
      </c>
      <c r="G184" s="1">
        <v>13.453006142076923</v>
      </c>
    </row>
    <row r="185" spans="1:7" x14ac:dyDescent="0.2">
      <c r="A185" t="s">
        <v>543</v>
      </c>
      <c r="B185" t="s">
        <v>544</v>
      </c>
      <c r="C185" t="s">
        <v>545</v>
      </c>
      <c r="D185">
        <v>0</v>
      </c>
      <c r="E185" s="13">
        <v>3.5304609722222224</v>
      </c>
      <c r="F185" s="5">
        <v>3.6838362532272202E-3</v>
      </c>
      <c r="G185" s="1">
        <v>13.035604003043918</v>
      </c>
    </row>
    <row r="186" spans="1:7" x14ac:dyDescent="0.2">
      <c r="A186" t="s">
        <v>546</v>
      </c>
      <c r="B186" t="s">
        <v>547</v>
      </c>
      <c r="C186" t="s">
        <v>548</v>
      </c>
      <c r="D186">
        <v>0</v>
      </c>
      <c r="E186" s="13">
        <v>3.9767715000000052</v>
      </c>
      <c r="F186" s="5">
        <v>3.6863446319991651E-3</v>
      </c>
      <c r="G186" s="1">
        <v>9.1253882974829814</v>
      </c>
    </row>
    <row r="187" spans="1:7" x14ac:dyDescent="0.2">
      <c r="A187" t="s">
        <v>549</v>
      </c>
      <c r="B187" t="s">
        <v>550</v>
      </c>
      <c r="C187" t="s">
        <v>551</v>
      </c>
      <c r="D187" s="3">
        <v>7.3800000000000001E-188</v>
      </c>
      <c r="E187" s="13">
        <v>2.4469971428571462</v>
      </c>
      <c r="F187" s="5">
        <v>3.7118077961251074E-3</v>
      </c>
      <c r="G187" s="1">
        <v>9.4223407329488307</v>
      </c>
    </row>
    <row r="188" spans="1:7" x14ac:dyDescent="0.2">
      <c r="A188" t="s">
        <v>552</v>
      </c>
      <c r="B188" t="s">
        <v>553</v>
      </c>
      <c r="C188" t="s">
        <v>554</v>
      </c>
      <c r="D188" s="3">
        <v>4.2400000000000001E-140</v>
      </c>
      <c r="E188" s="13">
        <v>2.9869324999999947</v>
      </c>
      <c r="F188" s="5">
        <v>4.0171384377468856E-3</v>
      </c>
      <c r="G188" s="1">
        <v>8.1400197295530976</v>
      </c>
    </row>
    <row r="189" spans="1:7" x14ac:dyDescent="0.2">
      <c r="A189" t="s">
        <v>555</v>
      </c>
      <c r="B189" t="s">
        <v>556</v>
      </c>
      <c r="C189" t="s">
        <v>557</v>
      </c>
      <c r="D189" s="3">
        <v>6.7200000000000002E-234</v>
      </c>
      <c r="E189" s="13">
        <v>2.3615984999999995</v>
      </c>
      <c r="F189" s="5">
        <v>4.2070303001175927E-3</v>
      </c>
      <c r="G189" s="1">
        <v>7.8728389649500885</v>
      </c>
    </row>
    <row r="190" spans="1:7" x14ac:dyDescent="0.2">
      <c r="A190" t="s">
        <v>558</v>
      </c>
      <c r="B190" t="s">
        <v>559</v>
      </c>
      <c r="C190" t="s">
        <v>560</v>
      </c>
      <c r="D190">
        <v>1.0057E-3</v>
      </c>
      <c r="E190" s="13">
        <v>-1.4501130000000018</v>
      </c>
      <c r="F190" s="5">
        <v>4.3174148125074384E-3</v>
      </c>
      <c r="G190" s="1">
        <v>12.915171606158038</v>
      </c>
    </row>
    <row r="191" spans="1:7" x14ac:dyDescent="0.2">
      <c r="A191" t="s">
        <v>561</v>
      </c>
      <c r="B191" t="s">
        <v>562</v>
      </c>
      <c r="C191" t="s">
        <v>563</v>
      </c>
      <c r="D191">
        <v>0</v>
      </c>
      <c r="E191" s="13">
        <v>3.5263616071428601</v>
      </c>
      <c r="F191" s="5">
        <v>4.4777587417161903E-3</v>
      </c>
      <c r="G191" s="1">
        <v>12.546980227432771</v>
      </c>
    </row>
    <row r="192" spans="1:7" x14ac:dyDescent="0.2">
      <c r="A192" t="s">
        <v>564</v>
      </c>
      <c r="B192" t="s">
        <v>565</v>
      </c>
      <c r="C192" t="s">
        <v>566</v>
      </c>
      <c r="D192" s="3">
        <v>8.91E-139</v>
      </c>
      <c r="E192" s="13">
        <v>3.4280203333333326</v>
      </c>
      <c r="F192" s="5">
        <v>4.5262642118036305E-3</v>
      </c>
      <c r="G192" s="1">
        <v>8.8801192353467187</v>
      </c>
    </row>
    <row r="193" spans="1:7" x14ac:dyDescent="0.2">
      <c r="A193" t="s">
        <v>567</v>
      </c>
      <c r="B193" t="s">
        <v>568</v>
      </c>
      <c r="C193" t="s">
        <v>569</v>
      </c>
      <c r="D193" s="3">
        <v>4.5200000000000002E-7</v>
      </c>
      <c r="E193" s="13">
        <v>-1.0209680555555565</v>
      </c>
      <c r="F193" s="5">
        <v>4.7509675406820218E-3</v>
      </c>
      <c r="G193" s="1">
        <v>9.7816646572538577</v>
      </c>
    </row>
    <row r="194" spans="1:7" x14ac:dyDescent="0.2">
      <c r="A194" t="s">
        <v>570</v>
      </c>
      <c r="B194" t="s">
        <v>571</v>
      </c>
      <c r="C194" t="s">
        <v>572</v>
      </c>
      <c r="D194" s="3">
        <v>2.2899999999999999E-50</v>
      </c>
      <c r="E194" s="13">
        <v>3.0853125000000006</v>
      </c>
      <c r="F194" s="5">
        <v>4.7640578774110964E-3</v>
      </c>
      <c r="G194" s="1">
        <v>11.960774813747584</v>
      </c>
    </row>
    <row r="195" spans="1:7" x14ac:dyDescent="0.2">
      <c r="A195" t="s">
        <v>573</v>
      </c>
      <c r="B195" t="s">
        <v>574</v>
      </c>
      <c r="C195" t="s">
        <v>575</v>
      </c>
      <c r="D195" s="3">
        <v>1.3200000000000001E-8</v>
      </c>
      <c r="E195" s="13">
        <v>-0.88431541666667002</v>
      </c>
      <c r="F195" s="5">
        <v>4.8148106001341031E-3</v>
      </c>
      <c r="G195" s="1">
        <v>5.581810253047931</v>
      </c>
    </row>
    <row r="196" spans="1:7" x14ac:dyDescent="0.2">
      <c r="A196" t="s">
        <v>576</v>
      </c>
      <c r="B196" t="s">
        <v>577</v>
      </c>
      <c r="C196" t="s">
        <v>578</v>
      </c>
      <c r="D196">
        <v>0</v>
      </c>
      <c r="E196" s="13">
        <v>3.3156147499999982</v>
      </c>
      <c r="F196" s="5">
        <v>4.8598405631863073E-3</v>
      </c>
      <c r="G196" s="1">
        <v>15.952643534292665</v>
      </c>
    </row>
    <row r="197" spans="1:7" x14ac:dyDescent="0.2">
      <c r="A197" t="s">
        <v>579</v>
      </c>
      <c r="B197" t="s">
        <v>580</v>
      </c>
      <c r="C197" t="s">
        <v>581</v>
      </c>
      <c r="D197">
        <v>0</v>
      </c>
      <c r="E197" s="13">
        <v>2.6495350000000002</v>
      </c>
      <c r="F197" s="5">
        <v>5.0014750528404612E-3</v>
      </c>
      <c r="G197" s="1">
        <v>10.912546635176275</v>
      </c>
    </row>
    <row r="198" spans="1:7" x14ac:dyDescent="0.2">
      <c r="A198" t="s">
        <v>582</v>
      </c>
      <c r="B198" t="s">
        <v>583</v>
      </c>
      <c r="C198" t="s">
        <v>584</v>
      </c>
      <c r="D198" s="3">
        <v>1.4699999999999999E-303</v>
      </c>
      <c r="E198" s="13">
        <v>3.3960992857142855</v>
      </c>
      <c r="F198" s="5">
        <v>5.0624380507522711E-3</v>
      </c>
      <c r="G198" s="1">
        <v>10.304276302478106</v>
      </c>
    </row>
    <row r="199" spans="1:7" x14ac:dyDescent="0.2">
      <c r="A199" t="s">
        <v>585</v>
      </c>
      <c r="B199" t="s">
        <v>586</v>
      </c>
      <c r="C199" t="s">
        <v>587</v>
      </c>
      <c r="D199" s="3">
        <v>5.4500000000000001E-38</v>
      </c>
      <c r="E199" s="13">
        <v>3.4999870833333357</v>
      </c>
      <c r="F199" s="5">
        <v>5.1128872631223538E-3</v>
      </c>
      <c r="G199" s="1">
        <v>11.736903774415985</v>
      </c>
    </row>
    <row r="200" spans="1:7" x14ac:dyDescent="0.2">
      <c r="A200" t="s">
        <v>588</v>
      </c>
      <c r="B200" t="s">
        <v>589</v>
      </c>
      <c r="C200" t="s">
        <v>590</v>
      </c>
      <c r="D200" s="3">
        <v>5.5900000000000002E-138</v>
      </c>
      <c r="E200" s="13">
        <v>1.813645238095237</v>
      </c>
      <c r="F200" s="5">
        <v>5.1389022327309524E-3</v>
      </c>
      <c r="G200" s="1">
        <v>12.743248008171665</v>
      </c>
    </row>
    <row r="201" spans="1:7" x14ac:dyDescent="0.2">
      <c r="A201" t="s">
        <v>591</v>
      </c>
      <c r="B201" t="s">
        <v>592</v>
      </c>
      <c r="C201" t="s">
        <v>593</v>
      </c>
      <c r="D201" s="3">
        <v>3.49E-143</v>
      </c>
      <c r="E201" s="13">
        <v>1.6462524999999992</v>
      </c>
      <c r="F201" s="5">
        <v>5.3650999472982597E-3</v>
      </c>
      <c r="G201" s="1">
        <v>12.773132333289752</v>
      </c>
    </row>
    <row r="202" spans="1:7" x14ac:dyDescent="0.2">
      <c r="A202" t="s">
        <v>594</v>
      </c>
      <c r="B202" t="s">
        <v>595</v>
      </c>
      <c r="C202" t="s">
        <v>596</v>
      </c>
      <c r="D202" s="3">
        <v>4.0000000000000002E-89</v>
      </c>
      <c r="E202" s="13">
        <v>1.9250855000000016</v>
      </c>
      <c r="F202" s="5">
        <v>5.3805697152675197E-3</v>
      </c>
      <c r="G202" s="1">
        <v>15.556229476152101</v>
      </c>
    </row>
    <row r="203" spans="1:7" x14ac:dyDescent="0.2">
      <c r="A203" t="s">
        <v>597</v>
      </c>
      <c r="B203" t="s">
        <v>598</v>
      </c>
      <c r="C203" t="s">
        <v>599</v>
      </c>
      <c r="D203" s="3">
        <v>5.8000000000000001E-294</v>
      </c>
      <c r="E203" s="13">
        <v>1.7175782500000025</v>
      </c>
      <c r="F203" s="5">
        <v>5.3891412078658262E-3</v>
      </c>
      <c r="G203" s="1">
        <v>11.442498856378617</v>
      </c>
    </row>
    <row r="204" spans="1:7" x14ac:dyDescent="0.2">
      <c r="A204" t="s">
        <v>600</v>
      </c>
      <c r="B204" t="s">
        <v>601</v>
      </c>
      <c r="C204" t="s">
        <v>602</v>
      </c>
      <c r="D204" s="3">
        <v>3.3699999999999998E-164</v>
      </c>
      <c r="E204" s="13">
        <v>2.4848193055555541</v>
      </c>
      <c r="F204" s="5">
        <v>5.681799174145661E-3</v>
      </c>
      <c r="G204" s="1">
        <v>12.629222823798472</v>
      </c>
    </row>
    <row r="205" spans="1:7" x14ac:dyDescent="0.2">
      <c r="A205" t="s">
        <v>603</v>
      </c>
      <c r="B205" t="s">
        <v>604</v>
      </c>
      <c r="C205" t="s">
        <v>605</v>
      </c>
      <c r="D205" s="3">
        <v>8.7599999999999996E-134</v>
      </c>
      <c r="E205" s="13">
        <v>2.162827499999997</v>
      </c>
      <c r="F205" s="5">
        <v>6.2432620282357404E-3</v>
      </c>
      <c r="G205" s="1">
        <v>8.3712179858269202</v>
      </c>
    </row>
    <row r="206" spans="1:7" x14ac:dyDescent="0.2">
      <c r="A206" t="s">
        <v>606</v>
      </c>
      <c r="B206" t="s">
        <v>607</v>
      </c>
      <c r="C206" t="s">
        <v>608</v>
      </c>
      <c r="D206" s="3">
        <v>1.07E-93</v>
      </c>
      <c r="E206" s="13">
        <v>1.2659883333333326</v>
      </c>
      <c r="F206" s="5">
        <v>6.2670413007225294E-3</v>
      </c>
      <c r="G206" s="1">
        <v>11.618650244530111</v>
      </c>
    </row>
    <row r="207" spans="1:7" x14ac:dyDescent="0.2">
      <c r="A207" t="s">
        <v>609</v>
      </c>
      <c r="B207" t="s">
        <v>610</v>
      </c>
      <c r="D207" s="3">
        <v>1.8299999999999999E-10</v>
      </c>
      <c r="E207" s="13">
        <v>-1.1469240277777786</v>
      </c>
      <c r="F207" s="5">
        <v>6.289953447192324E-3</v>
      </c>
      <c r="G207" s="1">
        <v>14.807596663729051</v>
      </c>
    </row>
    <row r="208" spans="1:7" x14ac:dyDescent="0.2">
      <c r="A208" t="s">
        <v>611</v>
      </c>
      <c r="B208" t="s">
        <v>612</v>
      </c>
      <c r="C208" t="s">
        <v>613</v>
      </c>
      <c r="D208">
        <v>0</v>
      </c>
      <c r="E208" s="13">
        <v>2.7357568749999999</v>
      </c>
      <c r="F208" s="5">
        <v>6.4058889790123974E-3</v>
      </c>
      <c r="G208" s="1">
        <v>8.6349358782731507</v>
      </c>
    </row>
    <row r="209" spans="1:7" x14ac:dyDescent="0.2">
      <c r="A209" t="s">
        <v>614</v>
      </c>
      <c r="B209" t="s">
        <v>615</v>
      </c>
      <c r="C209" t="s">
        <v>616</v>
      </c>
      <c r="D209" s="3">
        <v>7.3900000000000003E-208</v>
      </c>
      <c r="E209" s="13">
        <v>1.6842072499999929</v>
      </c>
      <c r="F209" s="5">
        <v>6.4094107448121312E-3</v>
      </c>
      <c r="G209" s="1">
        <v>14.199838576618284</v>
      </c>
    </row>
    <row r="210" spans="1:7" x14ac:dyDescent="0.2">
      <c r="A210" t="s">
        <v>617</v>
      </c>
      <c r="B210" t="s">
        <v>618</v>
      </c>
      <c r="C210" t="s">
        <v>619</v>
      </c>
      <c r="D210" s="3">
        <v>5.8799999999999996E-53</v>
      </c>
      <c r="E210" s="13">
        <v>-2.6055045000000057</v>
      </c>
      <c r="F210" s="5">
        <v>6.5116705684388409E-3</v>
      </c>
      <c r="G210" s="1">
        <v>10.604240459060337</v>
      </c>
    </row>
    <row r="211" spans="1:7" x14ac:dyDescent="0.2">
      <c r="A211" t="s">
        <v>620</v>
      </c>
      <c r="B211" t="s">
        <v>621</v>
      </c>
      <c r="C211" t="s">
        <v>622</v>
      </c>
      <c r="D211" s="3">
        <v>5.1200000000000001E-97</v>
      </c>
      <c r="E211" s="13">
        <v>2.0259362500000009</v>
      </c>
      <c r="F211" s="5">
        <v>6.5529153116844832E-3</v>
      </c>
      <c r="G211" s="1">
        <v>11.357209398334817</v>
      </c>
    </row>
    <row r="212" spans="1:7" x14ac:dyDescent="0.2">
      <c r="A212" t="s">
        <v>623</v>
      </c>
      <c r="B212" t="s">
        <v>624</v>
      </c>
      <c r="C212" t="s">
        <v>625</v>
      </c>
      <c r="D212" s="3">
        <v>1.2199999999999999E-112</v>
      </c>
      <c r="E212" s="13">
        <v>1.5926131944444428</v>
      </c>
      <c r="F212" s="5">
        <v>6.7190350812488531E-3</v>
      </c>
      <c r="G212" s="1">
        <v>12.130742231988961</v>
      </c>
    </row>
    <row r="213" spans="1:7" x14ac:dyDescent="0.2">
      <c r="A213" t="s">
        <v>626</v>
      </c>
      <c r="B213" t="s">
        <v>627</v>
      </c>
      <c r="C213" t="s">
        <v>628</v>
      </c>
      <c r="D213">
        <v>0</v>
      </c>
      <c r="E213" s="13">
        <v>1.6632409999999993</v>
      </c>
      <c r="F213" s="5">
        <v>6.7337456518621712E-3</v>
      </c>
      <c r="G213" s="1">
        <v>13.69790245814899</v>
      </c>
    </row>
    <row r="214" spans="1:7" x14ac:dyDescent="0.2">
      <c r="A214" t="s">
        <v>629</v>
      </c>
      <c r="B214" t="s">
        <v>630</v>
      </c>
      <c r="C214" t="s">
        <v>631</v>
      </c>
      <c r="D214">
        <v>0</v>
      </c>
      <c r="E214" s="13">
        <v>5.3080294999999964</v>
      </c>
      <c r="F214" s="5">
        <v>6.7360047326547436E-3</v>
      </c>
      <c r="G214" s="1">
        <v>8.2322207491427655</v>
      </c>
    </row>
    <row r="215" spans="1:7" x14ac:dyDescent="0.2">
      <c r="A215" t="s">
        <v>632</v>
      </c>
      <c r="B215" t="s">
        <v>633</v>
      </c>
      <c r="C215" t="s">
        <v>634</v>
      </c>
      <c r="D215">
        <v>0</v>
      </c>
      <c r="E215" s="13">
        <v>-1.2868967500000004</v>
      </c>
      <c r="F215" s="5">
        <v>6.7486700882815808E-3</v>
      </c>
      <c r="G215" s="1">
        <v>10.131812050212615</v>
      </c>
    </row>
    <row r="216" spans="1:7" x14ac:dyDescent="0.2">
      <c r="A216" t="s">
        <v>635</v>
      </c>
      <c r="B216" t="s">
        <v>636</v>
      </c>
      <c r="D216" s="3">
        <v>3.8200000000000002E-30</v>
      </c>
      <c r="E216" s="13">
        <v>-1.9697218749999976</v>
      </c>
      <c r="F216" s="5">
        <v>6.7602728279111358E-3</v>
      </c>
      <c r="G216" s="1">
        <v>12.482801002379807</v>
      </c>
    </row>
    <row r="217" spans="1:7" x14ac:dyDescent="0.2">
      <c r="A217" t="s">
        <v>637</v>
      </c>
      <c r="B217" t="s">
        <v>638</v>
      </c>
      <c r="C217" t="s">
        <v>639</v>
      </c>
      <c r="D217" s="3">
        <v>2.68E-115</v>
      </c>
      <c r="E217" s="13">
        <v>-2.1088164999999925</v>
      </c>
      <c r="F217" s="5">
        <v>6.8630013592367372E-3</v>
      </c>
      <c r="G217" s="1">
        <v>13.764328059611541</v>
      </c>
    </row>
    <row r="218" spans="1:7" x14ac:dyDescent="0.2">
      <c r="A218" t="s">
        <v>640</v>
      </c>
      <c r="B218" s="2" t="s">
        <v>641</v>
      </c>
      <c r="D218" s="3">
        <v>2.7799999999999999E-42</v>
      </c>
      <c r="E218" s="13">
        <v>-1.4521652499999966</v>
      </c>
      <c r="F218" s="5">
        <v>7.3730509632572447E-3</v>
      </c>
      <c r="G218" s="1">
        <v>13.53508117891875</v>
      </c>
    </row>
    <row r="219" spans="1:7" x14ac:dyDescent="0.2">
      <c r="A219" t="s">
        <v>642</v>
      </c>
      <c r="B219" t="s">
        <v>643</v>
      </c>
      <c r="D219" s="3">
        <v>1.48E-60</v>
      </c>
      <c r="E219" s="13">
        <v>-1.4092827500000027</v>
      </c>
      <c r="F219" s="5">
        <v>7.4090080169568907E-3</v>
      </c>
      <c r="G219" s="1">
        <v>8.5532593015432283</v>
      </c>
    </row>
    <row r="220" spans="1:7" x14ac:dyDescent="0.2">
      <c r="A220" t="s">
        <v>644</v>
      </c>
      <c r="B220" t="s">
        <v>645</v>
      </c>
      <c r="C220" t="s">
        <v>646</v>
      </c>
      <c r="D220" s="3">
        <v>5.0499999999999999E-118</v>
      </c>
      <c r="E220" s="13">
        <v>2.9112647499999973</v>
      </c>
      <c r="F220" s="5">
        <v>7.4128189383068938E-3</v>
      </c>
      <c r="G220" s="1">
        <v>4.6992052104889668</v>
      </c>
    </row>
    <row r="221" spans="1:7" x14ac:dyDescent="0.2">
      <c r="A221" t="s">
        <v>647</v>
      </c>
      <c r="B221" t="s">
        <v>648</v>
      </c>
      <c r="C221" t="s">
        <v>649</v>
      </c>
      <c r="D221" s="3">
        <v>2.3700000000000001E-212</v>
      </c>
      <c r="E221" s="13">
        <v>-1.1839994999999988</v>
      </c>
      <c r="F221" s="5">
        <v>7.4988900171911671E-3</v>
      </c>
      <c r="G221" s="1">
        <v>12.500304765700267</v>
      </c>
    </row>
    <row r="222" spans="1:7" x14ac:dyDescent="0.2">
      <c r="A222" t="s">
        <v>650</v>
      </c>
      <c r="B222" t="s">
        <v>651</v>
      </c>
      <c r="C222" t="s">
        <v>652</v>
      </c>
      <c r="D222" s="3">
        <v>2.69E-37</v>
      </c>
      <c r="E222" s="13">
        <v>1.9351708571428574</v>
      </c>
      <c r="F222" s="5">
        <v>7.5151620243867926E-3</v>
      </c>
      <c r="G222" s="1">
        <v>9.832624766646882</v>
      </c>
    </row>
    <row r="223" spans="1:7" x14ac:dyDescent="0.2">
      <c r="A223" t="s">
        <v>653</v>
      </c>
      <c r="B223" t="s">
        <v>654</v>
      </c>
      <c r="C223" t="s">
        <v>655</v>
      </c>
      <c r="D223">
        <v>0</v>
      </c>
      <c r="E223" s="13">
        <v>-1.5665685000000025</v>
      </c>
      <c r="F223" s="5">
        <v>8.0206012575703145E-3</v>
      </c>
      <c r="G223" s="1">
        <v>10.3132763974287</v>
      </c>
    </row>
    <row r="224" spans="1:7" x14ac:dyDescent="0.2">
      <c r="A224" t="s">
        <v>656</v>
      </c>
      <c r="B224" t="s">
        <v>657</v>
      </c>
      <c r="C224" t="s">
        <v>658</v>
      </c>
      <c r="D224" s="3">
        <v>3.6300000000000001E-5</v>
      </c>
      <c r="E224" s="13">
        <v>-1.2556569999999994</v>
      </c>
      <c r="F224" s="5">
        <v>8.3457409329704604E-3</v>
      </c>
      <c r="G224" s="1">
        <v>15.639953868344037</v>
      </c>
    </row>
    <row r="225" spans="1:7" x14ac:dyDescent="0.2">
      <c r="A225" t="s">
        <v>659</v>
      </c>
      <c r="B225" t="s">
        <v>660</v>
      </c>
      <c r="C225" t="s">
        <v>661</v>
      </c>
      <c r="D225" s="3">
        <v>3.4699999999999998E-6</v>
      </c>
      <c r="E225" s="13">
        <v>-3.0178808333333365</v>
      </c>
      <c r="F225" s="5">
        <v>8.3698923726282029E-3</v>
      </c>
      <c r="G225" s="1">
        <v>11.203359005413223</v>
      </c>
    </row>
    <row r="226" spans="1:7" x14ac:dyDescent="0.2">
      <c r="A226" t="s">
        <v>662</v>
      </c>
      <c r="B226" t="s">
        <v>663</v>
      </c>
      <c r="C226" t="s">
        <v>664</v>
      </c>
      <c r="D226">
        <v>0</v>
      </c>
      <c r="E226" s="13">
        <v>0.96612325000000254</v>
      </c>
      <c r="F226" s="5">
        <v>8.7240900437721997E-3</v>
      </c>
      <c r="G226" s="1">
        <v>11.318343309584677</v>
      </c>
    </row>
    <row r="227" spans="1:7" x14ac:dyDescent="0.2">
      <c r="A227" t="s">
        <v>665</v>
      </c>
      <c r="B227" t="s">
        <v>666</v>
      </c>
      <c r="C227" t="s">
        <v>667</v>
      </c>
      <c r="D227" s="3">
        <v>1.2700000000000001E-24</v>
      </c>
      <c r="E227" s="13">
        <v>-1.351223000000001</v>
      </c>
      <c r="F227" s="5">
        <v>8.7303041389937899E-3</v>
      </c>
      <c r="G227" s="1">
        <v>14.879862569698666</v>
      </c>
    </row>
    <row r="228" spans="1:7" x14ac:dyDescent="0.2">
      <c r="A228" t="s">
        <v>668</v>
      </c>
      <c r="B228" t="s">
        <v>669</v>
      </c>
      <c r="C228" t="s">
        <v>670</v>
      </c>
      <c r="D228" s="3">
        <v>5.1200000000000001E-167</v>
      </c>
      <c r="E228" s="13">
        <v>-2.175852857142857</v>
      </c>
      <c r="F228" s="5">
        <v>8.7987499616856302E-3</v>
      </c>
      <c r="G228" s="1">
        <v>11.062610884095049</v>
      </c>
    </row>
    <row r="229" spans="1:7" x14ac:dyDescent="0.2">
      <c r="A229" t="s">
        <v>671</v>
      </c>
      <c r="B229" t="s">
        <v>672</v>
      </c>
      <c r="C229" t="s">
        <v>673</v>
      </c>
      <c r="D229" s="3">
        <v>2.0800000000000001E-76</v>
      </c>
      <c r="E229" s="13">
        <v>1.812629249999997</v>
      </c>
      <c r="F229" s="5">
        <v>8.8385384494249174E-3</v>
      </c>
      <c r="G229" s="1">
        <v>7.9322878149021907</v>
      </c>
    </row>
    <row r="230" spans="1:7" x14ac:dyDescent="0.2">
      <c r="A230" t="s">
        <v>674</v>
      </c>
      <c r="B230" t="s">
        <v>675</v>
      </c>
      <c r="C230" t="s">
        <v>676</v>
      </c>
      <c r="D230" s="3">
        <v>1.36E-7</v>
      </c>
      <c r="E230" s="13">
        <v>-0.97056023809523495</v>
      </c>
      <c r="F230" s="5">
        <v>9.1550407374405354E-3</v>
      </c>
      <c r="G230" s="1">
        <v>13.501543202492007</v>
      </c>
    </row>
    <row r="231" spans="1:7" x14ac:dyDescent="0.2">
      <c r="A231" t="s">
        <v>677</v>
      </c>
      <c r="B231" t="s">
        <v>678</v>
      </c>
      <c r="C231" t="s">
        <v>679</v>
      </c>
      <c r="D231" s="3">
        <v>3.1700000000000002E-112</v>
      </c>
      <c r="E231" s="13">
        <v>-3.1191595000000056</v>
      </c>
      <c r="F231" s="5">
        <v>9.4396700934967215E-3</v>
      </c>
      <c r="G231" s="1">
        <v>8.4121137947718925</v>
      </c>
    </row>
    <row r="232" spans="1:7" x14ac:dyDescent="0.2">
      <c r="A232" t="s">
        <v>681</v>
      </c>
      <c r="B232" t="s">
        <v>680</v>
      </c>
      <c r="C232" t="s">
        <v>682</v>
      </c>
      <c r="D232" s="3">
        <v>3.1900000000000002E-26</v>
      </c>
      <c r="E232" s="13">
        <v>-1.2715312499999989</v>
      </c>
      <c r="F232" s="5">
        <v>9.4430580470095237E-3</v>
      </c>
      <c r="G232" s="1">
        <v>9.4177589857195478</v>
      </c>
    </row>
    <row r="233" spans="1:7" x14ac:dyDescent="0.2">
      <c r="A233" t="s">
        <v>683</v>
      </c>
      <c r="B233" t="s">
        <v>684</v>
      </c>
      <c r="C233" t="s">
        <v>685</v>
      </c>
      <c r="D233">
        <v>0</v>
      </c>
      <c r="E233" s="13">
        <v>1.3651689999999981</v>
      </c>
      <c r="F233" s="5">
        <v>9.474942952861198E-3</v>
      </c>
      <c r="G233" s="1">
        <v>14.522628897571106</v>
      </c>
    </row>
    <row r="234" spans="1:7" x14ac:dyDescent="0.2">
      <c r="A234" t="s">
        <v>686</v>
      </c>
      <c r="B234" t="s">
        <v>687</v>
      </c>
      <c r="C234" t="s">
        <v>688</v>
      </c>
      <c r="D234" s="3">
        <v>4.1200000000000003E-17</v>
      </c>
      <c r="E234" s="13">
        <v>0.65589642857142749</v>
      </c>
      <c r="F234" s="5">
        <v>9.5286861467412873E-3</v>
      </c>
      <c r="G234" s="1">
        <v>10.596590718469864</v>
      </c>
    </row>
    <row r="235" spans="1:7" x14ac:dyDescent="0.2">
      <c r="A235" t="s">
        <v>689</v>
      </c>
      <c r="B235" t="s">
        <v>690</v>
      </c>
      <c r="C235" t="s">
        <v>691</v>
      </c>
      <c r="D235" s="3">
        <v>7.2500000000000001E-171</v>
      </c>
      <c r="E235" s="13">
        <v>1.0463024999999995</v>
      </c>
      <c r="F235" s="5">
        <v>9.8848089003580209E-3</v>
      </c>
      <c r="G235" s="1">
        <v>11.60500900205421</v>
      </c>
    </row>
    <row r="236" spans="1:7" x14ac:dyDescent="0.2">
      <c r="A236" t="s">
        <v>692</v>
      </c>
      <c r="B236" t="s">
        <v>693</v>
      </c>
      <c r="C236" t="s">
        <v>694</v>
      </c>
      <c r="D236" s="3">
        <v>8.9099999999999996E-95</v>
      </c>
      <c r="E236" s="13">
        <v>-1.0333512499999991</v>
      </c>
      <c r="F236" s="5">
        <v>1.0229238179088976E-2</v>
      </c>
      <c r="G236" s="1">
        <v>8.3972220894972907</v>
      </c>
    </row>
    <row r="237" spans="1:7" x14ac:dyDescent="0.2">
      <c r="A237" t="s">
        <v>695</v>
      </c>
      <c r="B237" t="s">
        <v>696</v>
      </c>
      <c r="C237" t="s">
        <v>697</v>
      </c>
      <c r="D237">
        <v>0</v>
      </c>
      <c r="E237" s="13">
        <v>3.0043357500000027</v>
      </c>
      <c r="F237" s="5">
        <v>1.0556244744971667E-2</v>
      </c>
      <c r="G237" s="1">
        <v>14.450283577989191</v>
      </c>
    </row>
    <row r="238" spans="1:7" x14ac:dyDescent="0.2">
      <c r="A238" t="s">
        <v>698</v>
      </c>
      <c r="B238" t="s">
        <v>699</v>
      </c>
      <c r="D238" s="3">
        <v>1.3099999999999999E-125</v>
      </c>
      <c r="E238" s="13">
        <v>-1.3588234999999997</v>
      </c>
      <c r="F238" s="5">
        <v>1.0562341962714807E-2</v>
      </c>
      <c r="G238" s="1">
        <v>10.547129195637808</v>
      </c>
    </row>
    <row r="239" spans="1:7" x14ac:dyDescent="0.2">
      <c r="A239" t="s">
        <v>700</v>
      </c>
      <c r="B239" t="s">
        <v>701</v>
      </c>
      <c r="C239" t="s">
        <v>702</v>
      </c>
      <c r="D239" s="3">
        <v>1.52E-260</v>
      </c>
      <c r="E239" s="13">
        <v>1.8516825000000026</v>
      </c>
      <c r="F239" s="5">
        <v>1.1103734383383058E-2</v>
      </c>
      <c r="G239" s="1">
        <v>8.921179413049602</v>
      </c>
    </row>
    <row r="240" spans="1:7" x14ac:dyDescent="0.2">
      <c r="A240" t="s">
        <v>703</v>
      </c>
      <c r="B240" s="2" t="s">
        <v>704</v>
      </c>
      <c r="C240" t="s">
        <v>705</v>
      </c>
      <c r="D240">
        <v>0</v>
      </c>
      <c r="E240" s="13">
        <v>-1.0348439999999997</v>
      </c>
      <c r="F240" s="5">
        <v>1.1301707087361144E-2</v>
      </c>
      <c r="G240" s="1">
        <v>15.388704514496581</v>
      </c>
    </row>
    <row r="241" spans="1:7" x14ac:dyDescent="0.2">
      <c r="A241" t="s">
        <v>706</v>
      </c>
      <c r="B241" t="s">
        <v>707</v>
      </c>
      <c r="C241" t="s">
        <v>708</v>
      </c>
      <c r="D241" s="3">
        <v>2.0099999999999999E-264</v>
      </c>
      <c r="E241" s="13">
        <v>1.6241393750000022</v>
      </c>
      <c r="F241" s="5">
        <v>1.2620999694324052E-2</v>
      </c>
      <c r="G241" s="1">
        <v>8.284416999803355</v>
      </c>
    </row>
    <row r="242" spans="1:7" x14ac:dyDescent="0.2">
      <c r="A242" t="s">
        <v>709</v>
      </c>
      <c r="B242" t="s">
        <v>710</v>
      </c>
      <c r="C242" t="s">
        <v>711</v>
      </c>
      <c r="D242" s="3">
        <v>3.0499999999999999E-85</v>
      </c>
      <c r="E242" s="13">
        <v>-2.4667776428571386</v>
      </c>
      <c r="F242" s="5">
        <v>1.26503151233293E-2</v>
      </c>
      <c r="G242" s="1">
        <v>14.994871303806036</v>
      </c>
    </row>
    <row r="243" spans="1:7" x14ac:dyDescent="0.2">
      <c r="A243" t="s">
        <v>712</v>
      </c>
      <c r="B243" t="s">
        <v>713</v>
      </c>
      <c r="C243" t="s">
        <v>714</v>
      </c>
      <c r="D243" s="3">
        <v>4.4099999999999999E-99</v>
      </c>
      <c r="E243" s="13">
        <v>1.5699635714285733</v>
      </c>
      <c r="F243" s="5">
        <v>1.2801151265374377E-2</v>
      </c>
      <c r="G243" s="1">
        <v>9.2288213199526066</v>
      </c>
    </row>
    <row r="244" spans="1:7" x14ac:dyDescent="0.2">
      <c r="A244" t="s">
        <v>715</v>
      </c>
      <c r="B244" t="s">
        <v>716</v>
      </c>
      <c r="C244" t="s">
        <v>717</v>
      </c>
      <c r="D244" s="3">
        <v>3.3800000000000001E-230</v>
      </c>
      <c r="E244" s="13">
        <v>-1.695245000000007</v>
      </c>
      <c r="F244" s="5">
        <v>1.2892434501263183E-2</v>
      </c>
      <c r="G244" s="1">
        <v>8.8442003713953437</v>
      </c>
    </row>
    <row r="245" spans="1:7" x14ac:dyDescent="0.2">
      <c r="A245" t="s">
        <v>718</v>
      </c>
      <c r="B245" t="s">
        <v>719</v>
      </c>
      <c r="C245" t="s">
        <v>720</v>
      </c>
      <c r="D245" s="3">
        <v>7.8099999999999998E-6</v>
      </c>
      <c r="E245" s="13">
        <v>-1.0422480000000007</v>
      </c>
      <c r="F245" s="5">
        <v>1.3039505610107846E-2</v>
      </c>
      <c r="G245" s="1">
        <v>7.9762554038059266</v>
      </c>
    </row>
    <row r="246" spans="1:7" x14ac:dyDescent="0.2">
      <c r="A246" t="s">
        <v>721</v>
      </c>
      <c r="B246" t="s">
        <v>722</v>
      </c>
      <c r="C246" t="s">
        <v>723</v>
      </c>
      <c r="D246" s="3">
        <v>2.2199999999999999E-6</v>
      </c>
      <c r="E246" s="13">
        <v>-0.95231589285714335</v>
      </c>
      <c r="F246" s="5">
        <v>1.3621055841114841E-2</v>
      </c>
      <c r="G246" s="1">
        <v>12.929443964339699</v>
      </c>
    </row>
    <row r="247" spans="1:7" x14ac:dyDescent="0.2">
      <c r="A247" t="s">
        <v>724</v>
      </c>
      <c r="B247" t="s">
        <v>725</v>
      </c>
      <c r="C247" t="s">
        <v>726</v>
      </c>
      <c r="D247" s="3">
        <v>2.5499999999999999E-11</v>
      </c>
      <c r="E247" s="13">
        <v>-0.60913083333333518</v>
      </c>
      <c r="F247" s="5">
        <v>1.3639736264883443E-2</v>
      </c>
      <c r="G247" s="1">
        <v>11.74090108566951</v>
      </c>
    </row>
    <row r="248" spans="1:7" x14ac:dyDescent="0.2">
      <c r="A248" t="s">
        <v>727</v>
      </c>
      <c r="B248" t="s">
        <v>728</v>
      </c>
      <c r="C248" t="s">
        <v>729</v>
      </c>
      <c r="D248" s="3">
        <v>3.0900000000000001E-192</v>
      </c>
      <c r="E248" s="13">
        <v>2.215600000000002</v>
      </c>
      <c r="F248" s="5">
        <v>1.4305548016595612E-2</v>
      </c>
      <c r="G248" s="1">
        <v>10.04197225411154</v>
      </c>
    </row>
    <row r="249" spans="1:7" x14ac:dyDescent="0.2">
      <c r="A249" t="s">
        <v>730</v>
      </c>
      <c r="B249" t="s">
        <v>731</v>
      </c>
      <c r="C249" t="s">
        <v>732</v>
      </c>
      <c r="D249" s="3">
        <v>2.9000000000000003E-48</v>
      </c>
      <c r="E249" s="13">
        <v>-1.5790366666666706</v>
      </c>
      <c r="F249" s="5">
        <v>1.4587351737123378E-2</v>
      </c>
      <c r="G249" s="1">
        <v>8.3961165085110281</v>
      </c>
    </row>
    <row r="250" spans="1:7" x14ac:dyDescent="0.2">
      <c r="A250" t="s">
        <v>733</v>
      </c>
      <c r="B250" t="s">
        <v>734</v>
      </c>
      <c r="C250" t="s">
        <v>735</v>
      </c>
      <c r="D250" s="3">
        <v>1.2500000000000001E-33</v>
      </c>
      <c r="E250" s="13">
        <v>-1.2282666666666664</v>
      </c>
      <c r="F250" s="5">
        <v>1.4839073995182285E-2</v>
      </c>
      <c r="G250" s="1">
        <v>11.797093230233624</v>
      </c>
    </row>
    <row r="251" spans="1:7" x14ac:dyDescent="0.2">
      <c r="A251" t="s">
        <v>736</v>
      </c>
      <c r="B251" t="s">
        <v>737</v>
      </c>
      <c r="C251" t="s">
        <v>738</v>
      </c>
      <c r="D251" s="3">
        <v>7.3E-153</v>
      </c>
      <c r="E251" s="13">
        <v>1.4581300000000006</v>
      </c>
      <c r="F251" s="5">
        <v>1.50935596655359E-2</v>
      </c>
      <c r="G251" s="1">
        <v>8.9670034281829931</v>
      </c>
    </row>
    <row r="252" spans="1:7" x14ac:dyDescent="0.2">
      <c r="A252" t="s">
        <v>739</v>
      </c>
      <c r="B252" t="s">
        <v>740</v>
      </c>
      <c r="C252" t="s">
        <v>741</v>
      </c>
      <c r="D252" s="3">
        <v>8.56E-121</v>
      </c>
      <c r="E252" s="13">
        <v>-1.4195435714285765</v>
      </c>
      <c r="F252" s="5">
        <v>1.5382339263868746E-2</v>
      </c>
      <c r="G252" s="1">
        <v>12.809011826900193</v>
      </c>
    </row>
    <row r="253" spans="1:7" x14ac:dyDescent="0.2">
      <c r="A253" t="s">
        <v>742</v>
      </c>
      <c r="B253" t="s">
        <v>743</v>
      </c>
      <c r="C253" t="s">
        <v>744</v>
      </c>
      <c r="D253" s="3">
        <v>4.0300000000000002E-116</v>
      </c>
      <c r="E253" s="13">
        <v>1.9885970833333353</v>
      </c>
      <c r="F253" s="5">
        <v>1.6365357482293209E-2</v>
      </c>
      <c r="G253" s="1">
        <v>11.643779221857658</v>
      </c>
    </row>
    <row r="254" spans="1:7" x14ac:dyDescent="0.2">
      <c r="A254" t="s">
        <v>745</v>
      </c>
      <c r="B254" t="s">
        <v>746</v>
      </c>
      <c r="C254" t="s">
        <v>747</v>
      </c>
      <c r="D254" s="3">
        <v>3.5799999999999998E-200</v>
      </c>
      <c r="E254" s="13">
        <v>2.6833870000000033</v>
      </c>
      <c r="F254" s="5">
        <v>1.6729309859113674E-2</v>
      </c>
      <c r="G254" s="1">
        <v>15.984075598408054</v>
      </c>
    </row>
    <row r="255" spans="1:7" x14ac:dyDescent="0.2">
      <c r="A255" t="s">
        <v>748</v>
      </c>
      <c r="B255" t="s">
        <v>749</v>
      </c>
      <c r="D255" s="3">
        <v>2.3399999999999999E-56</v>
      </c>
      <c r="E255" s="13">
        <v>-2.1503094999999988</v>
      </c>
      <c r="F255" s="5">
        <v>1.712411103484849E-2</v>
      </c>
      <c r="G255" s="1">
        <v>12.937540459773226</v>
      </c>
    </row>
    <row r="256" spans="1:7" x14ac:dyDescent="0.2">
      <c r="A256" t="s">
        <v>750</v>
      </c>
      <c r="B256" t="s">
        <v>751</v>
      </c>
      <c r="C256" t="s">
        <v>752</v>
      </c>
      <c r="D256" s="3">
        <v>7.7200000000000007E-167</v>
      </c>
      <c r="E256" s="13">
        <v>1.8379531250000021</v>
      </c>
      <c r="F256" s="5">
        <v>1.7260456002401975E-2</v>
      </c>
      <c r="G256" s="1">
        <v>10.592299683441588</v>
      </c>
    </row>
    <row r="257" spans="1:7" x14ac:dyDescent="0.2">
      <c r="A257" t="s">
        <v>753</v>
      </c>
      <c r="B257" t="s">
        <v>754</v>
      </c>
      <c r="D257" s="3">
        <v>5.2999999999999999E-26</v>
      </c>
      <c r="E257" s="13">
        <v>-2.1506092499999987</v>
      </c>
      <c r="F257" s="5">
        <v>1.8015492625289158E-2</v>
      </c>
      <c r="G257" s="1">
        <v>9.6371631653288024</v>
      </c>
    </row>
    <row r="258" spans="1:7" x14ac:dyDescent="0.2">
      <c r="A258" t="s">
        <v>755</v>
      </c>
      <c r="B258" t="s">
        <v>756</v>
      </c>
      <c r="C258" t="s">
        <v>757</v>
      </c>
      <c r="D258">
        <v>7.9493999999999995E-4</v>
      </c>
      <c r="E258" s="13">
        <v>-1.8237952222222198</v>
      </c>
      <c r="F258" s="5">
        <v>1.8699871383101994E-2</v>
      </c>
      <c r="G258" s="1">
        <v>11.500750410302306</v>
      </c>
    </row>
    <row r="259" spans="1:7" x14ac:dyDescent="0.2">
      <c r="A259" t="s">
        <v>758</v>
      </c>
      <c r="B259" t="s">
        <v>759</v>
      </c>
      <c r="C259" t="s">
        <v>760</v>
      </c>
      <c r="D259" s="3">
        <v>4.6000000000000002E-169</v>
      </c>
      <c r="E259" s="13">
        <v>2.2760895714285709</v>
      </c>
      <c r="F259" s="5">
        <v>1.8747051535782225E-2</v>
      </c>
      <c r="G259" s="1">
        <v>4.4844253438561728</v>
      </c>
    </row>
    <row r="260" spans="1:7" x14ac:dyDescent="0.2">
      <c r="A260" t="s">
        <v>761</v>
      </c>
      <c r="B260" t="s">
        <v>762</v>
      </c>
      <c r="C260" t="s">
        <v>763</v>
      </c>
      <c r="D260" s="3">
        <v>1.9799999999999999E-13</v>
      </c>
      <c r="E260" s="13">
        <v>-2.3126662499999995</v>
      </c>
      <c r="F260" s="5">
        <v>1.9426316873245336E-2</v>
      </c>
      <c r="G260" s="1">
        <v>8.1461876228526169</v>
      </c>
    </row>
    <row r="261" spans="1:7" x14ac:dyDescent="0.2">
      <c r="A261" t="s">
        <v>764</v>
      </c>
      <c r="B261" t="s">
        <v>765</v>
      </c>
      <c r="C261" t="s">
        <v>766</v>
      </c>
      <c r="D261" s="3">
        <v>2.8099999999999999E-21</v>
      </c>
      <c r="E261" s="13">
        <v>1.6031887500000011</v>
      </c>
      <c r="F261" s="5">
        <v>1.977078468282336E-2</v>
      </c>
      <c r="G261" s="1">
        <v>8.7410119020665338</v>
      </c>
    </row>
    <row r="262" spans="1:7" x14ac:dyDescent="0.2">
      <c r="A262" t="s">
        <v>767</v>
      </c>
      <c r="B262" t="s">
        <v>768</v>
      </c>
      <c r="C262" t="s">
        <v>769</v>
      </c>
      <c r="D262" s="3">
        <v>2.7499999999999999E-36</v>
      </c>
      <c r="E262" s="13">
        <v>-0.76329399999999836</v>
      </c>
      <c r="F262" s="5">
        <v>1.9845756034082444E-2</v>
      </c>
      <c r="G262" s="1">
        <v>13.008140887092956</v>
      </c>
    </row>
    <row r="263" spans="1:7" x14ac:dyDescent="0.2">
      <c r="A263" t="s">
        <v>770</v>
      </c>
      <c r="B263" t="s">
        <v>771</v>
      </c>
      <c r="D263" s="3">
        <v>6.1899999999999999E-25</v>
      </c>
      <c r="E263" s="13">
        <v>-1.5882175000000025</v>
      </c>
      <c r="F263" s="5">
        <v>2.0057100627815475E-2</v>
      </c>
      <c r="G263" s="1">
        <v>15.122466818616768</v>
      </c>
    </row>
    <row r="264" spans="1:7" x14ac:dyDescent="0.2">
      <c r="A264" t="s">
        <v>772</v>
      </c>
      <c r="B264" t="s">
        <v>773</v>
      </c>
      <c r="C264" t="s">
        <v>774</v>
      </c>
      <c r="D264" s="3">
        <v>9.46E-128</v>
      </c>
      <c r="E264" s="13">
        <v>-1.1941175000000044</v>
      </c>
      <c r="F264" s="5">
        <v>2.0791991528892433E-2</v>
      </c>
      <c r="G264" s="1">
        <v>9.7558769745620335</v>
      </c>
    </row>
    <row r="265" spans="1:7" x14ac:dyDescent="0.2">
      <c r="A265" t="s">
        <v>775</v>
      </c>
      <c r="B265" t="s">
        <v>776</v>
      </c>
      <c r="C265" t="s">
        <v>777</v>
      </c>
      <c r="D265" s="3">
        <v>2.4600000000000001E-7</v>
      </c>
      <c r="E265" s="13">
        <v>-1.4627520000000018</v>
      </c>
      <c r="F265" s="5">
        <v>2.1596502767120676E-2</v>
      </c>
      <c r="G265" s="1">
        <v>4.6451089260241361</v>
      </c>
    </row>
    <row r="266" spans="1:7" x14ac:dyDescent="0.2">
      <c r="A266" t="s">
        <v>778</v>
      </c>
      <c r="B266" t="s">
        <v>779</v>
      </c>
      <c r="C266" t="s">
        <v>780</v>
      </c>
      <c r="D266" s="3">
        <v>9.7999999999999995E-69</v>
      </c>
      <c r="E266" s="13">
        <v>-0.84069187500000098</v>
      </c>
      <c r="F266" s="5">
        <v>2.1659750512375182E-2</v>
      </c>
      <c r="G266" s="1">
        <v>13.997925904821088</v>
      </c>
    </row>
    <row r="267" spans="1:7" x14ac:dyDescent="0.2">
      <c r="A267" t="s">
        <v>781</v>
      </c>
      <c r="B267" t="s">
        <v>782</v>
      </c>
      <c r="C267" t="s">
        <v>783</v>
      </c>
      <c r="D267" s="3">
        <v>1.0399999999999999E-110</v>
      </c>
      <c r="E267" s="13">
        <v>2.6399751428571463</v>
      </c>
      <c r="F267" s="5">
        <v>2.182499488658874E-2</v>
      </c>
      <c r="G267" s="1">
        <v>9.5444541851601699</v>
      </c>
    </row>
    <row r="268" spans="1:7" x14ac:dyDescent="0.2">
      <c r="A268" t="s">
        <v>784</v>
      </c>
      <c r="B268" t="s">
        <v>785</v>
      </c>
      <c r="C268" t="s">
        <v>786</v>
      </c>
      <c r="D268" s="3">
        <v>4.46E-7</v>
      </c>
      <c r="E268" s="13">
        <v>-1.2643906666666709</v>
      </c>
      <c r="F268" s="5">
        <v>2.198170019187027E-2</v>
      </c>
      <c r="G268" s="1">
        <v>8.3514455768385876</v>
      </c>
    </row>
    <row r="269" spans="1:7" x14ac:dyDescent="0.2">
      <c r="A269" t="s">
        <v>787</v>
      </c>
      <c r="B269" t="s">
        <v>788</v>
      </c>
      <c r="C269" t="s">
        <v>789</v>
      </c>
      <c r="D269" s="3">
        <v>9.7699999999999997E-60</v>
      </c>
      <c r="E269" s="13">
        <v>2.0918580952380985</v>
      </c>
      <c r="F269" s="5">
        <v>2.2036459004677347E-2</v>
      </c>
      <c r="G269" s="1">
        <v>10.883160154264447</v>
      </c>
    </row>
    <row r="270" spans="1:7" x14ac:dyDescent="0.2">
      <c r="A270" t="s">
        <v>790</v>
      </c>
      <c r="B270" t="s">
        <v>791</v>
      </c>
      <c r="C270" t="s">
        <v>792</v>
      </c>
      <c r="D270">
        <v>2.2759000000000001E-4</v>
      </c>
      <c r="E270" s="13">
        <v>-2.7774406666666636</v>
      </c>
      <c r="F270" s="5">
        <v>2.2129788227029396E-2</v>
      </c>
      <c r="G270" s="1">
        <v>8.6840719805018747</v>
      </c>
    </row>
    <row r="271" spans="1:7" x14ac:dyDescent="0.2">
      <c r="A271" t="s">
        <v>793</v>
      </c>
      <c r="B271" t="s">
        <v>794</v>
      </c>
      <c r="C271" t="s">
        <v>795</v>
      </c>
      <c r="D271">
        <v>0</v>
      </c>
      <c r="E271" s="13">
        <v>2.5150598214285722</v>
      </c>
      <c r="F271" s="5">
        <v>2.2376092742439239E-2</v>
      </c>
      <c r="G271" s="1">
        <v>10.558529504173876</v>
      </c>
    </row>
    <row r="272" spans="1:7" x14ac:dyDescent="0.2">
      <c r="A272" t="s">
        <v>796</v>
      </c>
      <c r="B272" t="s">
        <v>797</v>
      </c>
      <c r="C272" t="s">
        <v>798</v>
      </c>
      <c r="D272" s="3">
        <v>2.8099999999999998E-120</v>
      </c>
      <c r="E272" s="13">
        <v>-0.95934428571428398</v>
      </c>
      <c r="F272" s="5">
        <v>2.2600135773928016E-2</v>
      </c>
      <c r="G272" s="1">
        <v>9.7295118820974817</v>
      </c>
    </row>
    <row r="273" spans="1:7" x14ac:dyDescent="0.2">
      <c r="A273" t="s">
        <v>799</v>
      </c>
      <c r="B273" t="s">
        <v>800</v>
      </c>
      <c r="D273" s="3">
        <v>1.94E-15</v>
      </c>
      <c r="E273" s="13">
        <v>-1.788083499999999</v>
      </c>
      <c r="F273" s="5">
        <v>2.3246916856093237E-2</v>
      </c>
      <c r="G273" s="1">
        <v>14.256916677396486</v>
      </c>
    </row>
    <row r="274" spans="1:7" x14ac:dyDescent="0.2">
      <c r="A274" t="s">
        <v>801</v>
      </c>
      <c r="B274" t="s">
        <v>802</v>
      </c>
      <c r="C274" t="s">
        <v>803</v>
      </c>
      <c r="D274">
        <v>0</v>
      </c>
      <c r="E274" s="13">
        <v>2.7831167500000014</v>
      </c>
      <c r="F274" s="5">
        <v>2.4159242326971104E-2</v>
      </c>
      <c r="G274" s="1">
        <v>10.936306688154968</v>
      </c>
    </row>
    <row r="275" spans="1:7" x14ac:dyDescent="0.2">
      <c r="A275" t="s">
        <v>804</v>
      </c>
      <c r="B275" t="s">
        <v>805</v>
      </c>
      <c r="D275" s="3">
        <v>6.4699999999999994E-11</v>
      </c>
      <c r="E275" s="13">
        <v>-1.7289185000000025</v>
      </c>
      <c r="F275" s="5">
        <v>2.4702589185288958E-2</v>
      </c>
      <c r="G275" s="1">
        <v>8.0498719994447274</v>
      </c>
    </row>
    <row r="276" spans="1:7" x14ac:dyDescent="0.2">
      <c r="A276" t="s">
        <v>806</v>
      </c>
      <c r="B276" t="s">
        <v>807</v>
      </c>
      <c r="C276" t="s">
        <v>808</v>
      </c>
      <c r="D276">
        <v>0</v>
      </c>
      <c r="E276" s="13">
        <v>-1.057488750000001</v>
      </c>
      <c r="F276" s="5">
        <v>2.6125250554836485E-2</v>
      </c>
      <c r="G276" s="1">
        <v>10.125063024983701</v>
      </c>
    </row>
    <row r="277" spans="1:7" x14ac:dyDescent="0.2">
      <c r="A277" t="s">
        <v>809</v>
      </c>
      <c r="B277" t="s">
        <v>810</v>
      </c>
      <c r="D277" s="3">
        <v>5.4699999999999998E-57</v>
      </c>
      <c r="E277" s="13">
        <v>-1.4371154166666678</v>
      </c>
      <c r="F277" s="5">
        <v>2.7217452492235252E-2</v>
      </c>
      <c r="G277" s="1">
        <v>10.782234872910191</v>
      </c>
    </row>
    <row r="278" spans="1:7" x14ac:dyDescent="0.2">
      <c r="A278" t="s">
        <v>811</v>
      </c>
      <c r="B278" t="s">
        <v>812</v>
      </c>
      <c r="C278" t="s">
        <v>813</v>
      </c>
      <c r="D278" s="3">
        <v>4.3300000000000002E-39</v>
      </c>
      <c r="E278" s="13">
        <v>2.4888017857142906</v>
      </c>
      <c r="F278" s="5">
        <v>2.7540742610961136E-2</v>
      </c>
      <c r="G278" s="1">
        <v>10.95557299519386</v>
      </c>
    </row>
    <row r="279" spans="1:7" x14ac:dyDescent="0.2">
      <c r="A279" t="s">
        <v>814</v>
      </c>
      <c r="B279" t="s">
        <v>815</v>
      </c>
      <c r="C279" t="s">
        <v>816</v>
      </c>
      <c r="D279" s="3">
        <v>6.9099999999999997E-212</v>
      </c>
      <c r="E279" s="13">
        <v>3.239533333333334</v>
      </c>
      <c r="F279" s="5">
        <v>2.8459161595188749E-2</v>
      </c>
      <c r="G279" s="1">
        <v>7.7578129518245014</v>
      </c>
    </row>
    <row r="280" spans="1:7" x14ac:dyDescent="0.2">
      <c r="A280" t="s">
        <v>817</v>
      </c>
      <c r="B280" t="s">
        <v>818</v>
      </c>
      <c r="C280" t="s">
        <v>819</v>
      </c>
      <c r="D280" s="3">
        <v>6.5400000000000002E-140</v>
      </c>
      <c r="E280" s="13">
        <v>2.0176937499999994</v>
      </c>
      <c r="F280" s="5">
        <v>2.9191758811499356E-2</v>
      </c>
      <c r="G280" s="1">
        <v>5.8024303345887862</v>
      </c>
    </row>
    <row r="281" spans="1:7" x14ac:dyDescent="0.2">
      <c r="A281" t="s">
        <v>820</v>
      </c>
      <c r="B281" t="s">
        <v>821</v>
      </c>
      <c r="C281" t="s">
        <v>822</v>
      </c>
      <c r="D281" s="3">
        <v>1.4799999999999999E-96</v>
      </c>
      <c r="E281" s="13">
        <v>1.9004650000000041</v>
      </c>
      <c r="F281" s="5">
        <v>2.9331094487076704E-2</v>
      </c>
      <c r="G281" s="1">
        <v>10.821134577729325</v>
      </c>
    </row>
    <row r="282" spans="1:7" x14ac:dyDescent="0.2">
      <c r="A282" t="s">
        <v>823</v>
      </c>
      <c r="B282" t="s">
        <v>824</v>
      </c>
      <c r="D282" s="3">
        <v>8.5899999999999996E-16</v>
      </c>
      <c r="E282" s="13">
        <v>-1.938304500000001</v>
      </c>
      <c r="F282" s="5">
        <v>2.949683087647002E-2</v>
      </c>
      <c r="G282" s="1">
        <v>8.4432180437035314</v>
      </c>
    </row>
    <row r="283" spans="1:7" x14ac:dyDescent="0.2">
      <c r="A283" t="s">
        <v>825</v>
      </c>
      <c r="B283" t="s">
        <v>826</v>
      </c>
      <c r="C283" t="s">
        <v>827</v>
      </c>
      <c r="D283" s="3">
        <v>2.9900000000000002E-22</v>
      </c>
      <c r="E283" s="13">
        <v>-1.1028187499999973</v>
      </c>
      <c r="F283" s="5">
        <v>2.9891356928760143E-2</v>
      </c>
      <c r="G283" s="1">
        <v>15.999995516759773</v>
      </c>
    </row>
    <row r="284" spans="1:7" x14ac:dyDescent="0.2">
      <c r="A284" t="s">
        <v>828</v>
      </c>
      <c r="B284" t="s">
        <v>829</v>
      </c>
      <c r="C284" t="s">
        <v>830</v>
      </c>
      <c r="D284" s="3">
        <v>6.2300000000000006E-33</v>
      </c>
      <c r="E284" s="13">
        <v>-1.661311750000003</v>
      </c>
      <c r="F284" s="5">
        <v>3.055462220992233E-2</v>
      </c>
      <c r="G284" s="1">
        <v>12.899951664023307</v>
      </c>
    </row>
    <row r="285" spans="1:7" x14ac:dyDescent="0.2">
      <c r="A285" t="s">
        <v>831</v>
      </c>
      <c r="B285" t="s">
        <v>832</v>
      </c>
      <c r="C285" t="s">
        <v>833</v>
      </c>
      <c r="D285" s="3">
        <v>8.7299999999999998E-120</v>
      </c>
      <c r="E285" s="13">
        <v>-1.0821943750000003</v>
      </c>
      <c r="F285" s="5">
        <v>3.2137019214021276E-2</v>
      </c>
      <c r="G285" s="1">
        <v>10.022564079662638</v>
      </c>
    </row>
    <row r="286" spans="1:7" x14ac:dyDescent="0.2">
      <c r="A286" t="s">
        <v>834</v>
      </c>
      <c r="B286" t="s">
        <v>835</v>
      </c>
      <c r="C286" t="s">
        <v>836</v>
      </c>
      <c r="D286" s="3">
        <v>3.1400000000000002E-118</v>
      </c>
      <c r="E286" s="13">
        <v>-1.1534255000000044</v>
      </c>
      <c r="F286" s="5">
        <v>3.2500096710543075E-2</v>
      </c>
      <c r="G286" s="1">
        <v>10.476936164101547</v>
      </c>
    </row>
    <row r="287" spans="1:7" x14ac:dyDescent="0.2">
      <c r="A287" t="s">
        <v>837</v>
      </c>
      <c r="B287" t="s">
        <v>838</v>
      </c>
      <c r="C287" t="s">
        <v>839</v>
      </c>
      <c r="D287" s="3">
        <v>2.6799999999999999E-19</v>
      </c>
      <c r="E287" s="13">
        <v>-1.319347749999995</v>
      </c>
      <c r="F287" s="5">
        <v>3.2599933114039997E-2</v>
      </c>
      <c r="G287" s="1">
        <v>11.645432150473354</v>
      </c>
    </row>
    <row r="288" spans="1:7" x14ac:dyDescent="0.2">
      <c r="A288" t="s">
        <v>840</v>
      </c>
      <c r="B288" t="s">
        <v>841</v>
      </c>
      <c r="C288" t="s">
        <v>842</v>
      </c>
      <c r="D288" s="3">
        <v>1.6900000000000001E-20</v>
      </c>
      <c r="E288" s="13">
        <v>-0.98110449999999361</v>
      </c>
      <c r="F288" s="5">
        <v>3.2988145680384003E-2</v>
      </c>
      <c r="G288" s="1">
        <v>9.3657026438174373</v>
      </c>
    </row>
    <row r="289" spans="1:7" x14ac:dyDescent="0.2">
      <c r="A289" t="s">
        <v>843</v>
      </c>
      <c r="B289" t="s">
        <v>844</v>
      </c>
      <c r="C289" t="s">
        <v>845</v>
      </c>
      <c r="D289" s="3">
        <v>3.7900000000000001E-31</v>
      </c>
      <c r="E289" s="13">
        <v>-0.91409333333333365</v>
      </c>
      <c r="F289" s="5">
        <v>3.3649717685975376E-2</v>
      </c>
      <c r="G289" s="1">
        <v>9.8193262599548756</v>
      </c>
    </row>
    <row r="290" spans="1:7" x14ac:dyDescent="0.2">
      <c r="A290" t="s">
        <v>846</v>
      </c>
      <c r="B290" t="s">
        <v>847</v>
      </c>
      <c r="C290" t="s">
        <v>848</v>
      </c>
      <c r="D290" s="3">
        <v>1.7E-121</v>
      </c>
      <c r="E290" s="13">
        <v>1.2400347499999995</v>
      </c>
      <c r="F290" s="5">
        <v>3.5215513254810524E-2</v>
      </c>
      <c r="G290" s="1">
        <v>10.063966188990859</v>
      </c>
    </row>
    <row r="291" spans="1:7" x14ac:dyDescent="0.2">
      <c r="A291" t="s">
        <v>849</v>
      </c>
      <c r="B291" t="s">
        <v>850</v>
      </c>
      <c r="C291" t="s">
        <v>851</v>
      </c>
      <c r="D291" s="3">
        <v>1.5599999999999999E-271</v>
      </c>
      <c r="E291" s="13">
        <v>1.6454829166666656</v>
      </c>
      <c r="F291" s="5">
        <v>3.5590453378845262E-2</v>
      </c>
      <c r="G291" s="1">
        <v>13.971918904978724</v>
      </c>
    </row>
    <row r="292" spans="1:7" x14ac:dyDescent="0.2">
      <c r="A292" t="s">
        <v>852</v>
      </c>
      <c r="B292" t="s">
        <v>853</v>
      </c>
      <c r="C292" t="s">
        <v>854</v>
      </c>
      <c r="D292" s="3">
        <v>2.2099999999999999E-14</v>
      </c>
      <c r="E292" s="13">
        <v>-1.1290544999999987</v>
      </c>
      <c r="F292" s="5">
        <v>3.6646645100906629E-2</v>
      </c>
      <c r="G292" s="1">
        <v>9.2243070080950993</v>
      </c>
    </row>
    <row r="293" spans="1:7" x14ac:dyDescent="0.2">
      <c r="A293" t="s">
        <v>855</v>
      </c>
      <c r="B293" t="s">
        <v>856</v>
      </c>
      <c r="C293" t="s">
        <v>857</v>
      </c>
      <c r="D293" s="3">
        <v>5.2499999999999998E-25</v>
      </c>
      <c r="E293" s="13">
        <v>-0.77132071428571436</v>
      </c>
      <c r="F293" s="5">
        <v>3.6713086335535924E-2</v>
      </c>
      <c r="G293" s="1">
        <v>10.999477469330037</v>
      </c>
    </row>
    <row r="294" spans="1:7" x14ac:dyDescent="0.2">
      <c r="A294" t="s">
        <v>858</v>
      </c>
      <c r="B294" t="s">
        <v>859</v>
      </c>
      <c r="C294" t="s">
        <v>860</v>
      </c>
      <c r="D294" s="3">
        <v>2.9999999999999999E-117</v>
      </c>
      <c r="E294" s="13">
        <v>2.1203238095238106</v>
      </c>
      <c r="F294" s="5">
        <v>3.6750907636054382E-2</v>
      </c>
      <c r="G294" s="1">
        <v>10.983069422822613</v>
      </c>
    </row>
    <row r="295" spans="1:7" x14ac:dyDescent="0.2">
      <c r="A295" t="s">
        <v>861</v>
      </c>
      <c r="B295" t="s">
        <v>862</v>
      </c>
      <c r="C295" t="s">
        <v>863</v>
      </c>
      <c r="D295" s="3">
        <v>1.9499999999999999E-132</v>
      </c>
      <c r="E295" s="13">
        <v>-0.82308699999999746</v>
      </c>
      <c r="F295" s="5">
        <v>3.7728739766056459E-2</v>
      </c>
      <c r="G295" s="1">
        <v>13.37886393711886</v>
      </c>
    </row>
    <row r="296" spans="1:7" x14ac:dyDescent="0.2">
      <c r="A296" t="s">
        <v>864</v>
      </c>
      <c r="B296" t="s">
        <v>865</v>
      </c>
      <c r="C296" t="s">
        <v>866</v>
      </c>
      <c r="D296" s="3">
        <v>3.1500000000000002E-72</v>
      </c>
      <c r="E296" s="13">
        <v>0.92230833333333706</v>
      </c>
      <c r="F296" s="5">
        <v>3.8495192105736147E-2</v>
      </c>
      <c r="G296" s="1">
        <v>10.690525114384592</v>
      </c>
    </row>
    <row r="297" spans="1:7" x14ac:dyDescent="0.2">
      <c r="A297" t="s">
        <v>867</v>
      </c>
      <c r="B297" t="s">
        <v>868</v>
      </c>
      <c r="C297" t="s">
        <v>869</v>
      </c>
      <c r="D297" s="3">
        <v>8.6299999999999999E-255</v>
      </c>
      <c r="E297" s="13">
        <v>2.7235460714285757</v>
      </c>
      <c r="F297" s="5">
        <v>3.8724480839076189E-2</v>
      </c>
      <c r="G297" s="1">
        <v>10.944937311415064</v>
      </c>
    </row>
    <row r="298" spans="1:7" x14ac:dyDescent="0.2">
      <c r="A298" t="s">
        <v>870</v>
      </c>
      <c r="B298" t="s">
        <v>871</v>
      </c>
      <c r="C298" t="s">
        <v>872</v>
      </c>
      <c r="D298" s="3">
        <v>6.94E-29</v>
      </c>
      <c r="E298" s="13">
        <v>-1.3922553174603216</v>
      </c>
      <c r="F298" s="5">
        <v>3.918740869677776E-2</v>
      </c>
      <c r="G298" s="1">
        <v>11.429081973192382</v>
      </c>
    </row>
    <row r="299" spans="1:7" x14ac:dyDescent="0.2">
      <c r="A299" t="s">
        <v>873</v>
      </c>
      <c r="B299" t="s">
        <v>874</v>
      </c>
      <c r="C299" t="s">
        <v>875</v>
      </c>
      <c r="D299" s="3">
        <v>3.5700000000000002E-181</v>
      </c>
      <c r="E299" s="13">
        <v>0.94598178571428448</v>
      </c>
      <c r="F299" s="5">
        <v>3.9334896619492923E-2</v>
      </c>
      <c r="G299" s="1">
        <v>10.114087877663746</v>
      </c>
    </row>
    <row r="300" spans="1:7" x14ac:dyDescent="0.2">
      <c r="A300" t="s">
        <v>876</v>
      </c>
      <c r="B300" t="s">
        <v>877</v>
      </c>
      <c r="C300" t="s">
        <v>878</v>
      </c>
      <c r="D300" s="3">
        <v>2.6400000000000002E-22</v>
      </c>
      <c r="E300" s="13">
        <v>-1.6220810000000085</v>
      </c>
      <c r="F300" s="5">
        <v>3.9809930434920156E-2</v>
      </c>
      <c r="G300" s="1">
        <v>10.703232076113666</v>
      </c>
    </row>
    <row r="301" spans="1:7" x14ac:dyDescent="0.2">
      <c r="A301" t="s">
        <v>879</v>
      </c>
      <c r="B301" t="s">
        <v>880</v>
      </c>
      <c r="C301" t="s">
        <v>881</v>
      </c>
      <c r="D301" s="3">
        <v>1.0699999999999999E-69</v>
      </c>
      <c r="E301" s="13">
        <v>-0.98628982142857424</v>
      </c>
      <c r="F301" s="5">
        <v>4.0044319388798953E-2</v>
      </c>
      <c r="G301" s="1">
        <v>10.508690222541933</v>
      </c>
    </row>
    <row r="302" spans="1:7" x14ac:dyDescent="0.2">
      <c r="A302" t="s">
        <v>882</v>
      </c>
      <c r="B302" t="s">
        <v>883</v>
      </c>
      <c r="C302" t="s">
        <v>884</v>
      </c>
      <c r="D302" s="3">
        <v>6.1799999999999999E-22</v>
      </c>
      <c r="E302" s="13">
        <v>-1.5287892857142822</v>
      </c>
      <c r="F302" s="5">
        <v>4.1718495920176277E-2</v>
      </c>
      <c r="G302" s="1">
        <v>7.3740333016735304</v>
      </c>
    </row>
    <row r="303" spans="1:7" x14ac:dyDescent="0.2">
      <c r="A303" t="s">
        <v>885</v>
      </c>
      <c r="B303" t="s">
        <v>886</v>
      </c>
      <c r="C303" t="s">
        <v>887</v>
      </c>
      <c r="D303" s="3">
        <v>5.6500000000000002E-77</v>
      </c>
      <c r="E303" s="13">
        <v>-1.6663992857142844</v>
      </c>
      <c r="F303" s="5">
        <v>4.2224405274467622E-2</v>
      </c>
      <c r="G303" s="1">
        <v>11.799243187523055</v>
      </c>
    </row>
    <row r="304" spans="1:7" x14ac:dyDescent="0.2">
      <c r="A304" t="s">
        <v>888</v>
      </c>
      <c r="B304" t="s">
        <v>889</v>
      </c>
      <c r="C304" t="s">
        <v>890</v>
      </c>
      <c r="D304">
        <v>0</v>
      </c>
      <c r="E304" s="13">
        <v>2.8121264999999998</v>
      </c>
      <c r="F304" s="5">
        <v>4.2797781987279238E-2</v>
      </c>
      <c r="G304" s="1">
        <v>9.5463612925667949</v>
      </c>
    </row>
    <row r="305" spans="1:7" x14ac:dyDescent="0.2">
      <c r="A305" t="s">
        <v>891</v>
      </c>
      <c r="B305" t="s">
        <v>892</v>
      </c>
      <c r="C305" t="s">
        <v>893</v>
      </c>
      <c r="D305" s="3">
        <v>9.3999999999999992E-28</v>
      </c>
      <c r="E305" s="13">
        <v>2.4344069047619037</v>
      </c>
      <c r="F305" s="5">
        <v>4.3526776389970059E-2</v>
      </c>
      <c r="G305" s="1">
        <v>8.2436378424096617</v>
      </c>
    </row>
    <row r="306" spans="1:7" x14ac:dyDescent="0.2">
      <c r="A306" t="s">
        <v>894</v>
      </c>
      <c r="B306" t="s">
        <v>895</v>
      </c>
      <c r="C306" t="s">
        <v>896</v>
      </c>
      <c r="D306" s="3">
        <v>1.8099999999999999E-20</v>
      </c>
      <c r="E306" s="13">
        <v>-0.851464</v>
      </c>
      <c r="F306" s="5">
        <v>4.5233243261581353E-2</v>
      </c>
      <c r="G306" s="1">
        <v>8.4456915636276335</v>
      </c>
    </row>
    <row r="307" spans="1:7" x14ac:dyDescent="0.2">
      <c r="A307" t="s">
        <v>897</v>
      </c>
      <c r="B307" t="s">
        <v>898</v>
      </c>
      <c r="C307" t="s">
        <v>899</v>
      </c>
      <c r="D307" s="3">
        <v>7.9399999999999998E-16</v>
      </c>
      <c r="E307" s="13">
        <v>1.5343739999999997</v>
      </c>
      <c r="F307" s="5">
        <v>4.5401071553673081E-2</v>
      </c>
      <c r="G307" s="1">
        <v>15.816757849372467</v>
      </c>
    </row>
    <row r="308" spans="1:7" x14ac:dyDescent="0.2">
      <c r="A308" t="s">
        <v>900</v>
      </c>
      <c r="B308" t="s">
        <v>901</v>
      </c>
      <c r="C308" t="s">
        <v>902</v>
      </c>
      <c r="D308" s="3">
        <v>4.42E-24</v>
      </c>
      <c r="E308" s="13">
        <v>-1.4386222499999946</v>
      </c>
      <c r="F308" s="5">
        <v>4.5734960524129301E-2</v>
      </c>
      <c r="G308" s="1">
        <v>10.460029094961486</v>
      </c>
    </row>
    <row r="309" spans="1:7" x14ac:dyDescent="0.2">
      <c r="A309" t="s">
        <v>903</v>
      </c>
      <c r="B309" t="s">
        <v>904</v>
      </c>
      <c r="C309" t="s">
        <v>905</v>
      </c>
      <c r="D309">
        <v>0</v>
      </c>
      <c r="E309" s="13">
        <v>-3.3183275714285685</v>
      </c>
      <c r="F309" s="5">
        <v>4.6061221092981032E-2</v>
      </c>
      <c r="G309" s="1">
        <v>10.162119389977676</v>
      </c>
    </row>
    <row r="310" spans="1:7" x14ac:dyDescent="0.2">
      <c r="A310" t="s">
        <v>906</v>
      </c>
      <c r="B310" t="s">
        <v>907</v>
      </c>
      <c r="C310" t="s">
        <v>908</v>
      </c>
      <c r="D310" s="3">
        <v>2.14E-87</v>
      </c>
      <c r="E310" s="13">
        <v>-2.5900316666666647</v>
      </c>
      <c r="F310" s="5">
        <v>4.6512258044684882E-2</v>
      </c>
      <c r="G310" s="1">
        <v>10.03152161513726</v>
      </c>
    </row>
    <row r="311" spans="1:7" x14ac:dyDescent="0.2">
      <c r="A311" t="s">
        <v>910</v>
      </c>
      <c r="B311" t="s">
        <v>909</v>
      </c>
      <c r="C311" t="s">
        <v>911</v>
      </c>
      <c r="D311" s="3">
        <v>1.61E-112</v>
      </c>
      <c r="E311" s="13">
        <v>-1.784039749999998</v>
      </c>
      <c r="F311" s="5">
        <v>4.7048720561148241E-2</v>
      </c>
      <c r="G311" s="1">
        <v>8.7949133161107369</v>
      </c>
    </row>
    <row r="312" spans="1:7" x14ac:dyDescent="0.2">
      <c r="A312" t="s">
        <v>912</v>
      </c>
      <c r="B312" t="s">
        <v>913</v>
      </c>
      <c r="C312" t="s">
        <v>914</v>
      </c>
      <c r="D312" s="3">
        <v>1.06E-142</v>
      </c>
      <c r="E312" s="13">
        <v>-1.0717602500000041</v>
      </c>
      <c r="F312" s="5">
        <v>4.7858594219130572E-2</v>
      </c>
      <c r="G312" s="1">
        <v>15.288215549383697</v>
      </c>
    </row>
    <row r="313" spans="1:7" x14ac:dyDescent="0.2">
      <c r="A313" t="s">
        <v>915</v>
      </c>
      <c r="B313" t="s">
        <v>916</v>
      </c>
      <c r="C313" t="s">
        <v>917</v>
      </c>
      <c r="D313">
        <v>0</v>
      </c>
      <c r="E313" s="13">
        <v>1.6742458571428536</v>
      </c>
      <c r="F313" s="5">
        <v>4.8049086796452374E-2</v>
      </c>
      <c r="G313" s="1">
        <v>8.4697973826221205</v>
      </c>
    </row>
    <row r="314" spans="1:7" x14ac:dyDescent="0.2">
      <c r="A314" t="s">
        <v>918</v>
      </c>
      <c r="B314" t="s">
        <v>919</v>
      </c>
      <c r="C314" t="s">
        <v>920</v>
      </c>
      <c r="D314" s="3">
        <v>2.15E-277</v>
      </c>
      <c r="E314" s="13">
        <v>1.9304675714285722</v>
      </c>
      <c r="F314" s="5">
        <v>4.9824083113867081E-2</v>
      </c>
      <c r="G314" s="1">
        <v>7.8911933953231754</v>
      </c>
    </row>
    <row r="315" spans="1:7" x14ac:dyDescent="0.2">
      <c r="A315" t="s">
        <v>921</v>
      </c>
      <c r="B315" t="s">
        <v>922</v>
      </c>
      <c r="C315" t="s">
        <v>923</v>
      </c>
      <c r="D315" s="3">
        <v>8.5500000000000001E-190</v>
      </c>
      <c r="E315" s="13">
        <v>-1.4596710000000002</v>
      </c>
      <c r="F315" s="5">
        <v>5.1448028876818111E-2</v>
      </c>
      <c r="G315" s="1">
        <v>8.8963953913387286</v>
      </c>
    </row>
    <row r="316" spans="1:7" x14ac:dyDescent="0.2">
      <c r="A316" t="s">
        <v>924</v>
      </c>
      <c r="B316" t="s">
        <v>925</v>
      </c>
      <c r="C316" t="s">
        <v>926</v>
      </c>
      <c r="D316">
        <v>1.2907000000000001E-3</v>
      </c>
      <c r="E316" s="13">
        <v>-1.0907705000000014</v>
      </c>
      <c r="F316" s="5">
        <v>5.2195605113909416E-2</v>
      </c>
      <c r="G316" s="1">
        <v>13.562208046275044</v>
      </c>
    </row>
    <row r="317" spans="1:7" x14ac:dyDescent="0.2">
      <c r="A317" t="s">
        <v>927</v>
      </c>
      <c r="B317" t="s">
        <v>928</v>
      </c>
      <c r="C317" t="s">
        <v>929</v>
      </c>
      <c r="D317" s="3">
        <v>2.8499999999999999E-158</v>
      </c>
      <c r="E317" s="13">
        <v>2.1910177500000039</v>
      </c>
      <c r="F317" s="5">
        <v>5.2797286600776989E-2</v>
      </c>
      <c r="G317" s="1">
        <v>15.230256353677142</v>
      </c>
    </row>
    <row r="318" spans="1:7" x14ac:dyDescent="0.2">
      <c r="A318" t="s">
        <v>930</v>
      </c>
      <c r="B318" t="s">
        <v>931</v>
      </c>
      <c r="D318" s="3">
        <v>8.7899999999999992E-28</v>
      </c>
      <c r="E318" s="13">
        <v>-1.1497616428571398</v>
      </c>
      <c r="F318" s="5">
        <v>5.3151047028621355E-2</v>
      </c>
      <c r="G318" s="1">
        <v>9.8719954939347137</v>
      </c>
    </row>
    <row r="319" spans="1:7" x14ac:dyDescent="0.2">
      <c r="A319" t="s">
        <v>932</v>
      </c>
      <c r="B319" t="s">
        <v>933</v>
      </c>
      <c r="C319" t="s">
        <v>934</v>
      </c>
      <c r="D319" s="3">
        <v>3.7200000000000003E-39</v>
      </c>
      <c r="E319" s="13">
        <v>-1.087399464285717</v>
      </c>
      <c r="F319" s="5">
        <v>5.3239652940056066E-2</v>
      </c>
      <c r="G319" s="1">
        <v>8.3485512376570252</v>
      </c>
    </row>
    <row r="320" spans="1:7" x14ac:dyDescent="0.2">
      <c r="A320" t="s">
        <v>935</v>
      </c>
      <c r="B320" t="s">
        <v>936</v>
      </c>
      <c r="C320" t="s">
        <v>937</v>
      </c>
      <c r="D320">
        <v>2.1494000000000001E-3</v>
      </c>
      <c r="E320" s="13">
        <v>-1.0453058333333303</v>
      </c>
      <c r="F320" s="5">
        <v>5.4129398728705189E-2</v>
      </c>
      <c r="G320" s="1">
        <v>12.471314727307012</v>
      </c>
    </row>
    <row r="321" spans="1:7" x14ac:dyDescent="0.2">
      <c r="A321" t="s">
        <v>938</v>
      </c>
      <c r="B321" t="s">
        <v>939</v>
      </c>
      <c r="C321" t="s">
        <v>940</v>
      </c>
      <c r="D321" s="3">
        <v>5.5700000000000004E-41</v>
      </c>
      <c r="E321" s="13">
        <v>1.1549020833333365</v>
      </c>
      <c r="F321" s="5">
        <v>5.434527727251872E-2</v>
      </c>
      <c r="G321" s="1">
        <v>8.2397904541899276</v>
      </c>
    </row>
    <row r="322" spans="1:7" x14ac:dyDescent="0.2">
      <c r="A322" t="s">
        <v>941</v>
      </c>
      <c r="B322" t="s">
        <v>942</v>
      </c>
      <c r="C322" t="s">
        <v>943</v>
      </c>
      <c r="D322" s="3">
        <v>2.6899999999999999E-34</v>
      </c>
      <c r="E322" s="13">
        <v>-1.7671864285714278</v>
      </c>
      <c r="F322" s="5">
        <v>5.8982455402603842E-2</v>
      </c>
      <c r="G322" s="1">
        <v>11.399793142783667</v>
      </c>
    </row>
    <row r="323" spans="1:7" x14ac:dyDescent="0.2">
      <c r="A323" t="s">
        <v>944</v>
      </c>
      <c r="B323" t="s">
        <v>945</v>
      </c>
      <c r="C323" t="s">
        <v>946</v>
      </c>
      <c r="D323" s="3">
        <v>2.7799999999999999E-42</v>
      </c>
      <c r="E323" s="13">
        <v>-1.5532784999999976</v>
      </c>
      <c r="F323" s="5">
        <v>5.9054559926065786E-2</v>
      </c>
      <c r="G323" s="1">
        <v>7.9371973190535012</v>
      </c>
    </row>
    <row r="324" spans="1:7" x14ac:dyDescent="0.2">
      <c r="A324" t="s">
        <v>947</v>
      </c>
      <c r="B324" t="s">
        <v>948</v>
      </c>
      <c r="D324" s="3">
        <v>9.8699999999999999E-54</v>
      </c>
      <c r="E324" s="13">
        <v>-1.6934708571428594</v>
      </c>
      <c r="F324" s="5">
        <v>6.0794769017588533E-2</v>
      </c>
      <c r="G324" s="1">
        <v>10.486855497030364</v>
      </c>
    </row>
    <row r="325" spans="1:7" x14ac:dyDescent="0.2">
      <c r="A325" t="s">
        <v>949</v>
      </c>
      <c r="B325" t="s">
        <v>950</v>
      </c>
      <c r="C325" t="s">
        <v>951</v>
      </c>
      <c r="D325">
        <v>0</v>
      </c>
      <c r="E325" s="13">
        <v>-0.6830999999999996</v>
      </c>
      <c r="F325" s="5">
        <v>6.4797285958110004E-2</v>
      </c>
      <c r="G325" s="1">
        <v>10.384870272572355</v>
      </c>
    </row>
    <row r="326" spans="1:7" x14ac:dyDescent="0.2">
      <c r="A326" t="s">
        <v>952</v>
      </c>
      <c r="B326" t="s">
        <v>953</v>
      </c>
      <c r="C326" t="s">
        <v>954</v>
      </c>
      <c r="D326" s="3">
        <v>1.5900000000000001E-36</v>
      </c>
      <c r="E326" s="13">
        <v>0.89421849999999736</v>
      </c>
      <c r="F326" s="5">
        <v>6.7612745862402235E-2</v>
      </c>
      <c r="G326" s="1">
        <v>10.970220600874908</v>
      </c>
    </row>
    <row r="327" spans="1:7" x14ac:dyDescent="0.2">
      <c r="A327" t="s">
        <v>955</v>
      </c>
      <c r="B327" t="s">
        <v>956</v>
      </c>
      <c r="C327" t="s">
        <v>957</v>
      </c>
      <c r="D327" s="3">
        <v>8.4100000000000004E-44</v>
      </c>
      <c r="E327" s="13">
        <v>-1.5459492499999996</v>
      </c>
      <c r="F327" s="5">
        <v>6.8159048323698332E-2</v>
      </c>
      <c r="G327" s="1">
        <v>15.998722797912666</v>
      </c>
    </row>
    <row r="328" spans="1:7" x14ac:dyDescent="0.2">
      <c r="A328" t="s">
        <v>958</v>
      </c>
      <c r="B328" t="s">
        <v>959</v>
      </c>
      <c r="D328" s="3">
        <v>1.35E-6</v>
      </c>
      <c r="E328" s="13">
        <v>-1.2688874999999982</v>
      </c>
      <c r="F328" s="5">
        <v>7.2284343371902038E-2</v>
      </c>
      <c r="G328" s="1">
        <v>12.789454185539565</v>
      </c>
    </row>
    <row r="329" spans="1:7" x14ac:dyDescent="0.2">
      <c r="A329" t="s">
        <v>960</v>
      </c>
      <c r="B329" t="s">
        <v>961</v>
      </c>
      <c r="C329" t="s">
        <v>962</v>
      </c>
      <c r="D329" s="3">
        <v>1.6000000000000001E-30</v>
      </c>
      <c r="E329" s="13">
        <v>1.4388600000000018</v>
      </c>
      <c r="F329" s="5">
        <v>7.2331096311752094E-2</v>
      </c>
      <c r="G329" s="1">
        <v>10.394697818531084</v>
      </c>
    </row>
    <row r="330" spans="1:7" x14ac:dyDescent="0.2">
      <c r="A330" t="s">
        <v>963</v>
      </c>
      <c r="B330" t="s">
        <v>964</v>
      </c>
      <c r="C330" t="s">
        <v>965</v>
      </c>
      <c r="D330" s="3">
        <v>8.95E-48</v>
      </c>
      <c r="E330" s="13">
        <v>-1.3607724999999995</v>
      </c>
      <c r="F330" s="5">
        <v>7.3386989070954339E-2</v>
      </c>
      <c r="G330" s="1">
        <v>15.56051228507444</v>
      </c>
    </row>
    <row r="331" spans="1:7" x14ac:dyDescent="0.2">
      <c r="A331" t="s">
        <v>966</v>
      </c>
      <c r="B331" t="s">
        <v>967</v>
      </c>
      <c r="C331" t="s">
        <v>968</v>
      </c>
      <c r="D331" s="3">
        <v>1.0299999999999999E-23</v>
      </c>
      <c r="E331" s="13">
        <v>-1.0994717460317496</v>
      </c>
      <c r="F331" s="5">
        <v>7.4109797866934987E-2</v>
      </c>
      <c r="G331" s="1">
        <v>9.5457688958374636</v>
      </c>
    </row>
    <row r="332" spans="1:7" x14ac:dyDescent="0.2">
      <c r="A332" t="s">
        <v>969</v>
      </c>
      <c r="B332" t="s">
        <v>970</v>
      </c>
      <c r="C332" t="s">
        <v>971</v>
      </c>
      <c r="D332" s="3">
        <v>3.99E-268</v>
      </c>
      <c r="E332" s="13">
        <v>-0.85434499999999858</v>
      </c>
      <c r="F332" s="5">
        <v>7.56335694957707E-2</v>
      </c>
      <c r="G332" s="1">
        <v>11.267823459964724</v>
      </c>
    </row>
    <row r="333" spans="1:7" x14ac:dyDescent="0.2">
      <c r="A333" t="s">
        <v>972</v>
      </c>
      <c r="B333" t="s">
        <v>973</v>
      </c>
      <c r="C333" t="s">
        <v>974</v>
      </c>
      <c r="D333" s="3">
        <v>4.4800000000000004E-139</v>
      </c>
      <c r="E333" s="13">
        <v>-0.71329749999999947</v>
      </c>
      <c r="F333" s="5">
        <v>7.7407084875169924E-2</v>
      </c>
      <c r="G333" s="1">
        <v>6.9068095253355981</v>
      </c>
    </row>
    <row r="334" spans="1:7" x14ac:dyDescent="0.2">
      <c r="A334" t="s">
        <v>975</v>
      </c>
      <c r="B334" t="s">
        <v>976</v>
      </c>
      <c r="C334" t="s">
        <v>977</v>
      </c>
      <c r="D334">
        <v>3.8889000000000003E-4</v>
      </c>
      <c r="E334" s="13">
        <v>-1.2397148750000007</v>
      </c>
      <c r="F334" s="5">
        <v>8.0058011057978565E-2</v>
      </c>
      <c r="G334" s="1">
        <v>10.220576375878027</v>
      </c>
    </row>
    <row r="335" spans="1:7" x14ac:dyDescent="0.2">
      <c r="A335" t="s">
        <v>978</v>
      </c>
      <c r="B335" t="s">
        <v>979</v>
      </c>
      <c r="C335" t="s">
        <v>980</v>
      </c>
      <c r="D335" s="3">
        <v>1.18E-158</v>
      </c>
      <c r="E335" s="13">
        <v>1.2177267500000006</v>
      </c>
      <c r="F335" s="5">
        <v>8.3042463620916579E-2</v>
      </c>
      <c r="G335" s="1">
        <v>7.7131909464622836</v>
      </c>
    </row>
    <row r="336" spans="1:7" x14ac:dyDescent="0.2">
      <c r="A336" t="s">
        <v>981</v>
      </c>
      <c r="B336" t="s">
        <v>982</v>
      </c>
      <c r="C336" t="s">
        <v>983</v>
      </c>
      <c r="D336">
        <v>0</v>
      </c>
      <c r="E336" s="13">
        <v>-0.8290197500000005</v>
      </c>
      <c r="F336" s="5">
        <v>8.4242810285833455E-2</v>
      </c>
      <c r="G336" s="1">
        <v>11.522911089226456</v>
      </c>
    </row>
    <row r="337" spans="1:7" x14ac:dyDescent="0.2">
      <c r="A337" t="s">
        <v>984</v>
      </c>
      <c r="B337" t="s">
        <v>985</v>
      </c>
      <c r="C337" t="s">
        <v>986</v>
      </c>
      <c r="D337" s="3">
        <v>2.3800000000000001E-251</v>
      </c>
      <c r="E337" s="13">
        <v>1.9908870000000043</v>
      </c>
      <c r="F337" s="5">
        <v>8.4761810263545331E-2</v>
      </c>
      <c r="G337" s="1">
        <v>15.515135053134824</v>
      </c>
    </row>
    <row r="338" spans="1:7" x14ac:dyDescent="0.2">
      <c r="A338" t="s">
        <v>987</v>
      </c>
      <c r="B338" t="s">
        <v>988</v>
      </c>
      <c r="C338" t="s">
        <v>989</v>
      </c>
      <c r="D338" s="3">
        <v>1.6900000000000001E-13</v>
      </c>
      <c r="E338" s="13">
        <v>0.89893000000000001</v>
      </c>
      <c r="F338" s="5">
        <v>8.5744386131394942E-2</v>
      </c>
      <c r="G338" s="1">
        <v>9.8197395890628911</v>
      </c>
    </row>
    <row r="339" spans="1:7" x14ac:dyDescent="0.2">
      <c r="A339" t="s">
        <v>990</v>
      </c>
      <c r="B339" t="s">
        <v>991</v>
      </c>
      <c r="C339" t="s">
        <v>992</v>
      </c>
      <c r="D339" s="3">
        <v>1.3499999999999999E-59</v>
      </c>
      <c r="E339" s="13">
        <v>-0.44240916666666408</v>
      </c>
      <c r="F339" s="5">
        <v>8.5852362602348076E-2</v>
      </c>
      <c r="G339" s="1">
        <v>6.5388437988198058</v>
      </c>
    </row>
    <row r="340" spans="1:7" x14ac:dyDescent="0.2">
      <c r="A340" t="s">
        <v>993</v>
      </c>
      <c r="B340" t="s">
        <v>994</v>
      </c>
      <c r="C340" t="s">
        <v>995</v>
      </c>
      <c r="D340" s="3">
        <v>2.27E-138</v>
      </c>
      <c r="E340" s="13">
        <v>-0.89238074999999739</v>
      </c>
      <c r="F340" s="5">
        <v>8.6512544476177067E-2</v>
      </c>
      <c r="G340" s="1">
        <v>11.721713222237257</v>
      </c>
    </row>
    <row r="341" spans="1:7" x14ac:dyDescent="0.2">
      <c r="A341" t="s">
        <v>997</v>
      </c>
      <c r="B341" t="s">
        <v>998</v>
      </c>
      <c r="C341" t="s">
        <v>996</v>
      </c>
      <c r="D341" s="3">
        <v>3.9000000000000002E-42</v>
      </c>
      <c r="E341" s="13">
        <v>2.5508820000000014</v>
      </c>
      <c r="F341" s="5">
        <v>8.7046085843502777E-2</v>
      </c>
      <c r="G341" s="1">
        <v>7.9174817380142173</v>
      </c>
    </row>
    <row r="342" spans="1:7" x14ac:dyDescent="0.2">
      <c r="A342" t="s">
        <v>999</v>
      </c>
      <c r="B342" t="s">
        <v>1000</v>
      </c>
      <c r="C342" t="s">
        <v>1001</v>
      </c>
      <c r="D342" s="3">
        <v>2.4499999999999999E-16</v>
      </c>
      <c r="E342" s="13">
        <v>-1.0869827499999971</v>
      </c>
      <c r="F342" s="5">
        <v>8.7829500741551089E-2</v>
      </c>
      <c r="G342" s="1">
        <v>14.218236333696217</v>
      </c>
    </row>
    <row r="343" spans="1:7" x14ac:dyDescent="0.2">
      <c r="A343" t="s">
        <v>1002</v>
      </c>
      <c r="B343" t="s">
        <v>1003</v>
      </c>
      <c r="C343" s="4">
        <v>42256</v>
      </c>
      <c r="D343" s="3">
        <v>1.12E-76</v>
      </c>
      <c r="E343" s="13">
        <v>1.8416670000000046</v>
      </c>
      <c r="F343" s="5">
        <v>8.8356248476680832E-2</v>
      </c>
      <c r="G343" s="1">
        <v>8.1910048079901596</v>
      </c>
    </row>
    <row r="344" spans="1:7" x14ac:dyDescent="0.2">
      <c r="A344" t="s">
        <v>1004</v>
      </c>
      <c r="B344" t="s">
        <v>1005</v>
      </c>
      <c r="C344" t="s">
        <v>1006</v>
      </c>
      <c r="D344" s="3">
        <v>4.8600000000000003E-142</v>
      </c>
      <c r="E344" s="13">
        <v>-1.6728925000000032</v>
      </c>
      <c r="F344" s="5">
        <v>8.8432380285697096E-2</v>
      </c>
      <c r="G344" s="1">
        <v>10.036004870652082</v>
      </c>
    </row>
    <row r="345" spans="1:7" x14ac:dyDescent="0.2">
      <c r="A345" t="s">
        <v>1007</v>
      </c>
      <c r="B345" t="s">
        <v>1008</v>
      </c>
      <c r="C345" t="s">
        <v>1009</v>
      </c>
      <c r="D345" s="3">
        <v>8.2699999999999995E-201</v>
      </c>
      <c r="E345" s="13">
        <v>-0.70216950000000011</v>
      </c>
      <c r="F345" s="5">
        <v>9.6195742373004947E-2</v>
      </c>
      <c r="G345" s="1">
        <v>8.1624873597851622</v>
      </c>
    </row>
    <row r="346" spans="1:7" x14ac:dyDescent="0.2">
      <c r="A346" t="s">
        <v>1010</v>
      </c>
      <c r="B346" t="s">
        <v>1011</v>
      </c>
      <c r="C346" t="s">
        <v>1012</v>
      </c>
      <c r="D346" s="3">
        <v>3.6499999999999998E-154</v>
      </c>
      <c r="E346" s="13">
        <v>-0.45142978571428216</v>
      </c>
      <c r="F346" s="5">
        <v>9.7004227154570646E-2</v>
      </c>
      <c r="G346" s="1">
        <v>14.976706869324726</v>
      </c>
    </row>
    <row r="347" spans="1:7" x14ac:dyDescent="0.2">
      <c r="A347" t="s">
        <v>1013</v>
      </c>
      <c r="B347" t="s">
        <v>1014</v>
      </c>
      <c r="C347" t="s">
        <v>1015</v>
      </c>
      <c r="D347" s="3">
        <v>7.2600000000000004E-139</v>
      </c>
      <c r="E347" s="13">
        <v>-1.4512159999999987</v>
      </c>
      <c r="F347" s="5">
        <v>9.7167106073780887E-2</v>
      </c>
      <c r="G347" s="1">
        <v>15.313316044314726</v>
      </c>
    </row>
    <row r="348" spans="1:7" x14ac:dyDescent="0.2">
      <c r="A348" t="s">
        <v>1016</v>
      </c>
      <c r="B348" t="s">
        <v>1017</v>
      </c>
      <c r="C348" t="s">
        <v>1018</v>
      </c>
      <c r="D348">
        <v>0</v>
      </c>
      <c r="E348" s="13">
        <v>1.5917855000000003</v>
      </c>
      <c r="F348" s="5">
        <v>0.1006869276889282</v>
      </c>
      <c r="G348" s="1">
        <v>15.327999865058079</v>
      </c>
    </row>
    <row r="349" spans="1:7" x14ac:dyDescent="0.2">
      <c r="A349" t="s">
        <v>1019</v>
      </c>
      <c r="B349" t="s">
        <v>1020</v>
      </c>
      <c r="C349" t="s">
        <v>1021</v>
      </c>
      <c r="D349">
        <v>0</v>
      </c>
      <c r="E349" s="13">
        <v>1.9448379166666676</v>
      </c>
      <c r="F349" s="5">
        <v>0.10106885499320714</v>
      </c>
      <c r="G349" s="1">
        <v>12.774351070441499</v>
      </c>
    </row>
    <row r="350" spans="1:7" x14ac:dyDescent="0.2">
      <c r="A350" t="s">
        <v>1022</v>
      </c>
      <c r="B350" t="s">
        <v>1023</v>
      </c>
      <c r="C350" t="s">
        <v>1024</v>
      </c>
      <c r="D350" s="3">
        <v>1.25E-14</v>
      </c>
      <c r="E350" s="13">
        <v>1.5167565714285729</v>
      </c>
      <c r="F350" s="5">
        <v>0.1061348309079021</v>
      </c>
      <c r="G350" s="1">
        <v>8.2385936339205532</v>
      </c>
    </row>
    <row r="351" spans="1:7" x14ac:dyDescent="0.2">
      <c r="A351" t="s">
        <v>1025</v>
      </c>
      <c r="B351" t="s">
        <v>1026</v>
      </c>
      <c r="C351" t="s">
        <v>1027</v>
      </c>
      <c r="D351" s="3">
        <v>2.09E-5</v>
      </c>
      <c r="E351" s="13">
        <v>-1.0086200000000005</v>
      </c>
      <c r="F351" s="5">
        <v>0.10746992717606582</v>
      </c>
      <c r="G351" s="1">
        <v>5.5350188509954501</v>
      </c>
    </row>
    <row r="352" spans="1:7" x14ac:dyDescent="0.2">
      <c r="A352" t="s">
        <v>1028</v>
      </c>
      <c r="B352" t="s">
        <v>1029</v>
      </c>
      <c r="C352" t="s">
        <v>1030</v>
      </c>
      <c r="D352" s="3">
        <v>2.7999999999999998E-43</v>
      </c>
      <c r="E352" s="13">
        <v>1.9706774999999972</v>
      </c>
      <c r="F352" s="5">
        <v>0.10835968558346176</v>
      </c>
      <c r="G352" s="1">
        <v>10.127483009983839</v>
      </c>
    </row>
    <row r="353" spans="1:7" x14ac:dyDescent="0.2">
      <c r="A353" t="s">
        <v>1031</v>
      </c>
      <c r="B353" t="s">
        <v>1032</v>
      </c>
      <c r="C353" t="s">
        <v>1033</v>
      </c>
      <c r="D353">
        <v>0</v>
      </c>
      <c r="E353" s="13">
        <v>2.116127500000001</v>
      </c>
      <c r="F353" s="5">
        <v>0.10866423795497697</v>
      </c>
      <c r="G353" s="1">
        <v>10.660461863521101</v>
      </c>
    </row>
    <row r="354" spans="1:7" x14ac:dyDescent="0.2">
      <c r="A354" t="s">
        <v>1034</v>
      </c>
      <c r="B354" t="s">
        <v>1035</v>
      </c>
      <c r="C354" t="s">
        <v>1036</v>
      </c>
      <c r="D354">
        <v>0</v>
      </c>
      <c r="E354" s="13">
        <v>-1.0110804999999949</v>
      </c>
      <c r="F354" s="5">
        <v>0.11072066990466786</v>
      </c>
      <c r="G354" s="1">
        <v>13.598477402421464</v>
      </c>
    </row>
    <row r="355" spans="1:7" x14ac:dyDescent="0.2">
      <c r="A355" t="s">
        <v>1037</v>
      </c>
      <c r="B355" t="s">
        <v>1038</v>
      </c>
      <c r="C355" t="s">
        <v>1039</v>
      </c>
      <c r="D355" s="3">
        <v>2.0700000000000001E-80</v>
      </c>
      <c r="E355" s="13">
        <v>0.92445575000000346</v>
      </c>
      <c r="F355" s="5">
        <v>0.11304092007476792</v>
      </c>
      <c r="G355" s="1">
        <v>15.969048624213229</v>
      </c>
    </row>
    <row r="356" spans="1:7" x14ac:dyDescent="0.2">
      <c r="A356" t="s">
        <v>1040</v>
      </c>
      <c r="B356" t="s">
        <v>1041</v>
      </c>
      <c r="C356" t="s">
        <v>1042</v>
      </c>
      <c r="D356" s="3">
        <v>1.1399999999999999E-56</v>
      </c>
      <c r="E356" s="13">
        <v>1.7444980952380966</v>
      </c>
      <c r="F356" s="5">
        <v>0.11382717793069368</v>
      </c>
      <c r="G356" s="1">
        <v>13.993046130927571</v>
      </c>
    </row>
    <row r="357" spans="1:7" x14ac:dyDescent="0.2">
      <c r="A357" t="s">
        <v>1043</v>
      </c>
      <c r="B357" t="s">
        <v>1044</v>
      </c>
      <c r="C357" t="s">
        <v>1045</v>
      </c>
      <c r="D357" s="3">
        <v>3.49E-6</v>
      </c>
      <c r="E357" s="13">
        <v>-0.66185964285714149</v>
      </c>
      <c r="F357" s="5">
        <v>0.11482077298131808</v>
      </c>
      <c r="G357" s="1">
        <v>8.6920121479155057</v>
      </c>
    </row>
    <row r="358" spans="1:7" x14ac:dyDescent="0.2">
      <c r="A358" t="s">
        <v>1046</v>
      </c>
      <c r="B358" t="s">
        <v>1047</v>
      </c>
      <c r="C358" t="s">
        <v>1048</v>
      </c>
      <c r="D358">
        <v>0</v>
      </c>
      <c r="E358" s="13">
        <v>-0.54078285714285812</v>
      </c>
      <c r="F358" s="5">
        <v>0.11765710301124621</v>
      </c>
      <c r="G358" s="1">
        <v>13.511272117231007</v>
      </c>
    </row>
    <row r="359" spans="1:7" x14ac:dyDescent="0.2">
      <c r="A359" t="s">
        <v>1049</v>
      </c>
      <c r="B359" t="s">
        <v>1050</v>
      </c>
      <c r="C359" t="s">
        <v>1051</v>
      </c>
      <c r="D359" s="3">
        <v>1.09E-32</v>
      </c>
      <c r="E359" s="13">
        <v>0.69080428571428243</v>
      </c>
      <c r="F359" s="5">
        <v>0.11859194184580933</v>
      </c>
      <c r="G359" s="1">
        <v>8.367660874107397</v>
      </c>
    </row>
    <row r="360" spans="1:7" x14ac:dyDescent="0.2">
      <c r="A360" t="s">
        <v>1052</v>
      </c>
      <c r="B360" t="s">
        <v>1053</v>
      </c>
      <c r="C360" t="s">
        <v>1054</v>
      </c>
      <c r="D360" s="3">
        <v>2.7E-129</v>
      </c>
      <c r="E360" s="13">
        <v>1.4315087857142892</v>
      </c>
      <c r="F360" s="5">
        <v>0.11970368875845055</v>
      </c>
      <c r="G360" s="1">
        <v>14.963292569890088</v>
      </c>
    </row>
    <row r="361" spans="1:7" x14ac:dyDescent="0.2">
      <c r="A361" t="s">
        <v>1055</v>
      </c>
      <c r="B361" t="s">
        <v>1056</v>
      </c>
      <c r="C361" t="s">
        <v>1057</v>
      </c>
      <c r="D361" s="3">
        <v>2.81E-29</v>
      </c>
      <c r="E361" s="13">
        <v>1.2030372499999977</v>
      </c>
      <c r="F361" s="5">
        <v>0.12004647710874325</v>
      </c>
      <c r="G361" s="1">
        <v>15.879702173006969</v>
      </c>
    </row>
    <row r="362" spans="1:7" x14ac:dyDescent="0.2">
      <c r="A362" t="s">
        <v>1058</v>
      </c>
      <c r="B362" t="s">
        <v>1059</v>
      </c>
      <c r="C362" t="s">
        <v>1060</v>
      </c>
      <c r="D362" s="3">
        <v>4.4400000000000002E-167</v>
      </c>
      <c r="E362" s="13">
        <v>0.96109687499999552</v>
      </c>
      <c r="F362" s="5">
        <v>0.1208709102413318</v>
      </c>
      <c r="G362" s="1">
        <v>13.295847856460668</v>
      </c>
    </row>
    <row r="363" spans="1:7" x14ac:dyDescent="0.2">
      <c r="A363" t="s">
        <v>1061</v>
      </c>
      <c r="B363" t="s">
        <v>1062</v>
      </c>
      <c r="C363" t="s">
        <v>1063</v>
      </c>
      <c r="D363" s="3">
        <v>1.4599999999999999E-36</v>
      </c>
      <c r="E363" s="13">
        <v>-0.65091400000000021</v>
      </c>
      <c r="F363" s="5">
        <v>0.12951753943396471</v>
      </c>
      <c r="G363" s="1">
        <v>7.4860860939158087</v>
      </c>
    </row>
    <row r="364" spans="1:7" x14ac:dyDescent="0.2">
      <c r="A364" t="s">
        <v>1064</v>
      </c>
      <c r="B364" t="s">
        <v>1065</v>
      </c>
      <c r="D364" s="3">
        <v>4.4800000000000003E-6</v>
      </c>
      <c r="E364" s="13">
        <v>-1.4359249999999975</v>
      </c>
      <c r="F364" s="5">
        <v>0.13456153119848777</v>
      </c>
      <c r="G364" s="1">
        <v>13.371031468808351</v>
      </c>
    </row>
    <row r="365" spans="1:7" x14ac:dyDescent="0.2">
      <c r="A365" t="s">
        <v>1066</v>
      </c>
      <c r="B365" t="s">
        <v>1067</v>
      </c>
      <c r="C365" t="s">
        <v>1068</v>
      </c>
      <c r="D365" s="3">
        <v>1.0400000000000001E-90</v>
      </c>
      <c r="E365" s="13">
        <v>-1.2013449999999963</v>
      </c>
      <c r="F365" s="5">
        <v>0.13592815073277578</v>
      </c>
      <c r="G365" s="1">
        <v>9.5880818965560408</v>
      </c>
    </row>
    <row r="366" spans="1:7" x14ac:dyDescent="0.2">
      <c r="A366" t="s">
        <v>1069</v>
      </c>
      <c r="B366" t="s">
        <v>1070</v>
      </c>
      <c r="C366" t="s">
        <v>1071</v>
      </c>
      <c r="D366" s="3">
        <v>2.9699999999999997E-303</v>
      </c>
      <c r="E366" s="13">
        <v>-0.64057900000000245</v>
      </c>
      <c r="F366" s="5">
        <v>0.1402229908597466</v>
      </c>
      <c r="G366" s="1">
        <v>15.366541633333467</v>
      </c>
    </row>
    <row r="367" spans="1:7" x14ac:dyDescent="0.2">
      <c r="A367" t="s">
        <v>1072</v>
      </c>
      <c r="B367" t="s">
        <v>1073</v>
      </c>
      <c r="D367" s="3">
        <v>1.14E-58</v>
      </c>
      <c r="E367" s="13">
        <v>-1.0888845714285758</v>
      </c>
      <c r="F367" s="5">
        <v>0.14575397840603491</v>
      </c>
      <c r="G367" s="1">
        <v>12.084846625649396</v>
      </c>
    </row>
    <row r="368" spans="1:7" x14ac:dyDescent="0.2">
      <c r="A368" t="s">
        <v>1074</v>
      </c>
      <c r="B368" t="s">
        <v>1075</v>
      </c>
      <c r="C368" t="s">
        <v>1076</v>
      </c>
      <c r="D368" s="3">
        <v>1.0600000000000001E-143</v>
      </c>
      <c r="E368" s="13">
        <v>-0.54078800000000271</v>
      </c>
      <c r="F368" s="5">
        <v>0.15252195417871417</v>
      </c>
      <c r="G368" s="1">
        <v>10.089540866213905</v>
      </c>
    </row>
    <row r="369" spans="1:7" x14ac:dyDescent="0.2">
      <c r="A369" t="s">
        <v>1077</v>
      </c>
      <c r="B369" t="s">
        <v>1078</v>
      </c>
      <c r="C369" t="s">
        <v>1079</v>
      </c>
      <c r="D369" s="3">
        <v>4.1699999999999998E-35</v>
      </c>
      <c r="E369" s="13">
        <v>0.83302474999999632</v>
      </c>
      <c r="F369" s="5">
        <v>0.15404734543711404</v>
      </c>
      <c r="G369" s="1">
        <v>9.7981608739746733</v>
      </c>
    </row>
    <row r="370" spans="1:7" x14ac:dyDescent="0.2">
      <c r="A370" t="s">
        <v>1080</v>
      </c>
      <c r="B370" t="s">
        <v>1081</v>
      </c>
      <c r="C370" t="s">
        <v>1082</v>
      </c>
      <c r="D370" s="3">
        <v>3.3900000000000001E-235</v>
      </c>
      <c r="E370" s="13">
        <v>1.8998803571428589</v>
      </c>
      <c r="F370" s="5">
        <v>0.15431506871341708</v>
      </c>
      <c r="G370" s="1">
        <v>14.847876041859607</v>
      </c>
    </row>
    <row r="371" spans="1:7" x14ac:dyDescent="0.2">
      <c r="A371" t="s">
        <v>1083</v>
      </c>
      <c r="B371" t="s">
        <v>1084</v>
      </c>
      <c r="C371" t="s">
        <v>1085</v>
      </c>
      <c r="D371" s="3">
        <v>8.71E-27</v>
      </c>
      <c r="E371" s="13">
        <v>-0.83841150000000653</v>
      </c>
      <c r="F371" s="5">
        <v>0.15696558167278957</v>
      </c>
      <c r="G371" s="1">
        <v>11.006285298101616</v>
      </c>
    </row>
    <row r="372" spans="1:7" x14ac:dyDescent="0.2">
      <c r="A372" t="s">
        <v>1086</v>
      </c>
      <c r="B372" t="s">
        <v>1087</v>
      </c>
      <c r="C372" t="s">
        <v>1088</v>
      </c>
      <c r="D372" s="3">
        <v>1.1500000000000001E-79</v>
      </c>
      <c r="E372" s="13">
        <v>-1.3249015079365094</v>
      </c>
      <c r="F372" s="5">
        <v>0.15959544702146553</v>
      </c>
      <c r="G372" s="1">
        <v>13.999483269024338</v>
      </c>
    </row>
    <row r="373" spans="1:7" x14ac:dyDescent="0.2">
      <c r="A373" t="s">
        <v>1089</v>
      </c>
      <c r="B373" t="s">
        <v>1090</v>
      </c>
      <c r="C373" t="s">
        <v>1091</v>
      </c>
      <c r="D373" s="3">
        <v>3.3800000000000002E-5</v>
      </c>
      <c r="E373" s="13">
        <v>-1.2406619999999968</v>
      </c>
      <c r="F373" s="5">
        <v>0.16082601085343226</v>
      </c>
      <c r="G373" s="1">
        <v>4.6056969904310314</v>
      </c>
    </row>
    <row r="374" spans="1:7" x14ac:dyDescent="0.2">
      <c r="A374" t="s">
        <v>1092</v>
      </c>
      <c r="B374" t="s">
        <v>1093</v>
      </c>
      <c r="C374" t="s">
        <v>1094</v>
      </c>
      <c r="D374">
        <v>1.3879999999999999E-3</v>
      </c>
      <c r="E374" s="13">
        <v>-0.22607374999999408</v>
      </c>
      <c r="F374" s="5">
        <v>0.16749828148513846</v>
      </c>
      <c r="G374" s="1">
        <v>9.8534575383731404</v>
      </c>
    </row>
    <row r="375" spans="1:7" x14ac:dyDescent="0.2">
      <c r="A375" t="s">
        <v>1095</v>
      </c>
      <c r="B375" t="s">
        <v>1096</v>
      </c>
      <c r="C375" t="s">
        <v>1097</v>
      </c>
      <c r="D375">
        <v>0</v>
      </c>
      <c r="E375" s="13">
        <v>-0.7538602499999989</v>
      </c>
      <c r="F375" s="5">
        <v>0.16874326455954269</v>
      </c>
      <c r="G375" s="1">
        <v>10.061275818621374</v>
      </c>
    </row>
    <row r="376" spans="1:7" x14ac:dyDescent="0.2">
      <c r="A376" t="s">
        <v>1098</v>
      </c>
      <c r="B376" t="s">
        <v>1099</v>
      </c>
      <c r="C376" t="s">
        <v>1100</v>
      </c>
      <c r="D376" s="3">
        <v>2.0900000000000001E-95</v>
      </c>
      <c r="E376" s="13">
        <v>0.61408047619047679</v>
      </c>
      <c r="F376" s="5">
        <v>0.16901680364514529</v>
      </c>
      <c r="G376" s="1">
        <v>10.447003889169288</v>
      </c>
    </row>
    <row r="377" spans="1:7" x14ac:dyDescent="0.2">
      <c r="A377" t="s">
        <v>1101</v>
      </c>
      <c r="B377" t="s">
        <v>1102</v>
      </c>
      <c r="C377" t="s">
        <v>1103</v>
      </c>
      <c r="D377">
        <v>0</v>
      </c>
      <c r="E377" s="13">
        <v>-0.96855425000000395</v>
      </c>
      <c r="F377" s="5">
        <v>0.17057939913356371</v>
      </c>
      <c r="G377" s="1">
        <v>10.617090779863529</v>
      </c>
    </row>
    <row r="378" spans="1:7" x14ac:dyDescent="0.2">
      <c r="A378" t="s">
        <v>1104</v>
      </c>
      <c r="B378" t="s">
        <v>1105</v>
      </c>
      <c r="D378" s="3">
        <v>2.5899999999999998E-7</v>
      </c>
      <c r="E378" s="13">
        <v>-1.0917667142857113</v>
      </c>
      <c r="F378" s="5">
        <v>0.17493108400783308</v>
      </c>
      <c r="G378" s="1">
        <v>8.4559701342202676</v>
      </c>
    </row>
    <row r="379" spans="1:7" x14ac:dyDescent="0.2">
      <c r="A379" t="s">
        <v>1106</v>
      </c>
      <c r="B379" t="s">
        <v>1107</v>
      </c>
      <c r="C379" t="s">
        <v>1108</v>
      </c>
      <c r="D379" s="3">
        <v>9.8400000000000005E-259</v>
      </c>
      <c r="E379" s="13">
        <v>0.88239791666666534</v>
      </c>
      <c r="F379" s="5">
        <v>0.17679577478964109</v>
      </c>
      <c r="G379" s="1">
        <v>7.8211653329157684</v>
      </c>
    </row>
    <row r="380" spans="1:7" x14ac:dyDescent="0.2">
      <c r="A380" t="s">
        <v>1109</v>
      </c>
      <c r="B380" t="s">
        <v>1110</v>
      </c>
      <c r="C380" t="s">
        <v>1111</v>
      </c>
      <c r="D380" s="3">
        <v>6.52E-41</v>
      </c>
      <c r="E380" s="13">
        <v>-0.85342500000000499</v>
      </c>
      <c r="F380" s="5">
        <v>0.18024662895052984</v>
      </c>
      <c r="G380" s="1">
        <v>8.2315594412601154</v>
      </c>
    </row>
    <row r="381" spans="1:7" x14ac:dyDescent="0.2">
      <c r="A381" t="s">
        <v>1112</v>
      </c>
      <c r="B381" t="s">
        <v>1113</v>
      </c>
      <c r="C381" t="s">
        <v>1114</v>
      </c>
      <c r="D381" s="3">
        <v>2.5099999999999999E-235</v>
      </c>
      <c r="E381" s="13">
        <v>-0.89462225000000473</v>
      </c>
      <c r="F381" s="5">
        <v>0.18755953255770358</v>
      </c>
      <c r="G381" s="1">
        <v>14.655658786438307</v>
      </c>
    </row>
    <row r="382" spans="1:7" x14ac:dyDescent="0.2">
      <c r="A382" t="s">
        <v>1115</v>
      </c>
      <c r="B382" t="s">
        <v>1116</v>
      </c>
      <c r="C382" t="s">
        <v>1117</v>
      </c>
      <c r="D382" s="3">
        <v>1.42E-203</v>
      </c>
      <c r="E382" s="13">
        <v>0.94196357142857323</v>
      </c>
      <c r="F382" s="5">
        <v>0.19195197698662475</v>
      </c>
      <c r="G382" s="1">
        <v>9.8068965583260734</v>
      </c>
    </row>
    <row r="383" spans="1:7" x14ac:dyDescent="0.2">
      <c r="A383" t="s">
        <v>1118</v>
      </c>
      <c r="B383" t="s">
        <v>1119</v>
      </c>
      <c r="C383" t="s">
        <v>1120</v>
      </c>
      <c r="D383" s="3">
        <v>1.7699999999999999E-65</v>
      </c>
      <c r="E383" s="13">
        <v>-0.49761857142857124</v>
      </c>
      <c r="F383" s="5">
        <v>0.1986360935131401</v>
      </c>
      <c r="G383" s="1">
        <v>7.5397979493490759</v>
      </c>
    </row>
    <row r="384" spans="1:7" x14ac:dyDescent="0.2">
      <c r="A384" t="s">
        <v>1121</v>
      </c>
      <c r="B384" t="s">
        <v>1122</v>
      </c>
      <c r="C384" t="s">
        <v>1123</v>
      </c>
      <c r="D384" s="3">
        <v>2.2999999999999999E-58</v>
      </c>
      <c r="E384" s="13">
        <v>0.72942991071428764</v>
      </c>
      <c r="F384" s="5">
        <v>0.19882615609497067</v>
      </c>
      <c r="G384" s="1">
        <v>7.8666437281155295</v>
      </c>
    </row>
    <row r="385" spans="1:7" x14ac:dyDescent="0.2">
      <c r="A385" t="s">
        <v>1124</v>
      </c>
      <c r="B385" t="s">
        <v>1125</v>
      </c>
      <c r="C385" t="s">
        <v>1126</v>
      </c>
      <c r="D385">
        <v>0</v>
      </c>
      <c r="E385" s="13">
        <v>1.1310994999999977</v>
      </c>
      <c r="F385" s="5">
        <v>0.19912431285279514</v>
      </c>
      <c r="G385" s="1">
        <v>14.963674191380919</v>
      </c>
    </row>
    <row r="386" spans="1:7" x14ac:dyDescent="0.2">
      <c r="A386" t="s">
        <v>1127</v>
      </c>
      <c r="B386" t="s">
        <v>1128</v>
      </c>
      <c r="C386" t="s">
        <v>1129</v>
      </c>
      <c r="D386" s="3">
        <v>4.4800000000000002E-9</v>
      </c>
      <c r="E386" s="13">
        <v>-0.28787330357142693</v>
      </c>
      <c r="F386" s="5">
        <v>0.20396555881638717</v>
      </c>
      <c r="G386" s="1">
        <v>10.84387616616074</v>
      </c>
    </row>
    <row r="387" spans="1:7" x14ac:dyDescent="0.2">
      <c r="A387" t="s">
        <v>1130</v>
      </c>
      <c r="B387" t="s">
        <v>1131</v>
      </c>
      <c r="C387" t="s">
        <v>1132</v>
      </c>
      <c r="D387" s="3">
        <v>1.5499999999999999E-36</v>
      </c>
      <c r="E387" s="13">
        <v>-0.5767520000000026</v>
      </c>
      <c r="F387" s="5">
        <v>0.20561670791381972</v>
      </c>
      <c r="G387" s="1">
        <v>12.829420674408013</v>
      </c>
    </row>
    <row r="388" spans="1:7" x14ac:dyDescent="0.2">
      <c r="A388" t="s">
        <v>1133</v>
      </c>
      <c r="B388" t="s">
        <v>1134</v>
      </c>
      <c r="C388" t="s">
        <v>1135</v>
      </c>
      <c r="D388" s="3">
        <v>9.2799999999999996E-38</v>
      </c>
      <c r="E388" s="13">
        <v>1.308463452380952</v>
      </c>
      <c r="F388" s="5">
        <v>0.20833438858894224</v>
      </c>
      <c r="G388" s="1">
        <v>6.6669888669016739</v>
      </c>
    </row>
    <row r="389" spans="1:7" x14ac:dyDescent="0.2">
      <c r="A389" t="s">
        <v>1136</v>
      </c>
      <c r="B389" t="s">
        <v>1137</v>
      </c>
      <c r="C389" t="s">
        <v>1138</v>
      </c>
      <c r="D389" s="3">
        <v>4.39E-13</v>
      </c>
      <c r="E389" s="13">
        <v>-0.72945325000000238</v>
      </c>
      <c r="F389" s="5">
        <v>0.20971303469388577</v>
      </c>
      <c r="G389" s="1">
        <v>9.8770923311904308</v>
      </c>
    </row>
    <row r="390" spans="1:7" x14ac:dyDescent="0.2">
      <c r="A390" t="s">
        <v>1139</v>
      </c>
      <c r="B390" t="s">
        <v>1140</v>
      </c>
      <c r="C390" t="s">
        <v>1141</v>
      </c>
      <c r="D390" s="3">
        <v>3.8999999999999999E-12</v>
      </c>
      <c r="E390" s="13">
        <v>1.556278571428571</v>
      </c>
      <c r="F390" s="5">
        <v>0.22186978313198244</v>
      </c>
      <c r="G390" s="1">
        <v>10.809219391650503</v>
      </c>
    </row>
    <row r="391" spans="1:7" x14ac:dyDescent="0.2">
      <c r="A391" t="s">
        <v>1142</v>
      </c>
      <c r="B391" t="s">
        <v>1143</v>
      </c>
      <c r="C391" t="s">
        <v>1144</v>
      </c>
      <c r="D391" s="3">
        <v>2.93E-67</v>
      </c>
      <c r="E391" s="13">
        <v>-1.2611202500000047</v>
      </c>
      <c r="F391" s="5">
        <v>0.22472102554313111</v>
      </c>
      <c r="G391" s="1">
        <v>15.186492875723957</v>
      </c>
    </row>
    <row r="392" spans="1:7" x14ac:dyDescent="0.2">
      <c r="A392" t="s">
        <v>1145</v>
      </c>
      <c r="B392" t="s">
        <v>1146</v>
      </c>
      <c r="C392" t="s">
        <v>1147</v>
      </c>
      <c r="D392" s="3">
        <v>3.3199999999999998E-52</v>
      </c>
      <c r="E392" s="13">
        <v>-0.91843611111111301</v>
      </c>
      <c r="F392" s="5">
        <v>0.2350725169733005</v>
      </c>
      <c r="G392" s="1">
        <v>10.766356210876532</v>
      </c>
    </row>
    <row r="393" spans="1:7" x14ac:dyDescent="0.2">
      <c r="A393" t="s">
        <v>1148</v>
      </c>
      <c r="B393" t="s">
        <v>1149</v>
      </c>
      <c r="C393" t="s">
        <v>1150</v>
      </c>
      <c r="D393" s="3">
        <v>1.8199999999999999E-32</v>
      </c>
      <c r="E393" s="13">
        <v>1.6869791071428537</v>
      </c>
      <c r="F393" s="5">
        <v>0.23807288005539051</v>
      </c>
      <c r="G393" s="1">
        <v>11.934029365819939</v>
      </c>
    </row>
    <row r="394" spans="1:7" x14ac:dyDescent="0.2">
      <c r="A394" t="s">
        <v>1151</v>
      </c>
      <c r="B394" t="s">
        <v>1152</v>
      </c>
      <c r="C394" t="s">
        <v>1153</v>
      </c>
      <c r="D394" s="3">
        <v>6.9800000000000003E-14</v>
      </c>
      <c r="E394" s="13">
        <v>0.50653819444444537</v>
      </c>
      <c r="F394" s="5">
        <v>0.23915017352882459</v>
      </c>
      <c r="G394" s="1">
        <v>12.129760340258827</v>
      </c>
    </row>
    <row r="395" spans="1:7" x14ac:dyDescent="0.2">
      <c r="A395" t="s">
        <v>1154</v>
      </c>
      <c r="B395" t="s">
        <v>1155</v>
      </c>
      <c r="C395" t="s">
        <v>1156</v>
      </c>
      <c r="D395" s="3">
        <v>1.42E-132</v>
      </c>
      <c r="E395" s="13">
        <v>0.9294224999999976</v>
      </c>
      <c r="F395" s="5">
        <v>0.2392399989521368</v>
      </c>
      <c r="G395" s="1">
        <v>12.300668160769138</v>
      </c>
    </row>
    <row r="396" spans="1:7" x14ac:dyDescent="0.2">
      <c r="A396" t="s">
        <v>1157</v>
      </c>
      <c r="B396" t="s">
        <v>1158</v>
      </c>
      <c r="C396" t="s">
        <v>1159</v>
      </c>
      <c r="D396">
        <v>0</v>
      </c>
      <c r="E396" s="13">
        <v>0.75173974999999515</v>
      </c>
      <c r="F396" s="5">
        <v>0.24036543289285831</v>
      </c>
      <c r="G396" s="1">
        <v>14.466870686820089</v>
      </c>
    </row>
    <row r="397" spans="1:7" x14ac:dyDescent="0.2">
      <c r="A397" t="s">
        <v>1160</v>
      </c>
      <c r="B397" t="s">
        <v>1161</v>
      </c>
      <c r="C397" t="s">
        <v>1162</v>
      </c>
      <c r="D397" s="3">
        <v>1.1099999999999999E-275</v>
      </c>
      <c r="E397" s="13">
        <v>-0.53815274999999474</v>
      </c>
      <c r="F397" s="5">
        <v>0.24848656681368547</v>
      </c>
      <c r="G397" s="1">
        <v>15.989406394590842</v>
      </c>
    </row>
    <row r="398" spans="1:7" x14ac:dyDescent="0.2">
      <c r="A398" t="s">
        <v>1163</v>
      </c>
      <c r="B398" t="s">
        <v>1164</v>
      </c>
      <c r="C398" t="s">
        <v>1165</v>
      </c>
      <c r="D398">
        <v>0</v>
      </c>
      <c r="E398" s="13">
        <v>-0.82992925000000284</v>
      </c>
      <c r="F398" s="5">
        <v>0.2577736300797463</v>
      </c>
      <c r="G398" s="1">
        <v>14.436782467457185</v>
      </c>
    </row>
    <row r="399" spans="1:7" x14ac:dyDescent="0.2">
      <c r="A399" t="s">
        <v>1166</v>
      </c>
      <c r="B399" t="s">
        <v>1167</v>
      </c>
      <c r="C399" t="s">
        <v>1168</v>
      </c>
      <c r="D399" s="3">
        <v>9.0800000000000004E-17</v>
      </c>
      <c r="E399" s="13">
        <v>-0.49483924999999473</v>
      </c>
      <c r="F399" s="5">
        <v>0.26199792899088103</v>
      </c>
      <c r="G399" s="1">
        <v>15.974371870837103</v>
      </c>
    </row>
    <row r="400" spans="1:7" x14ac:dyDescent="0.2">
      <c r="A400" t="s">
        <v>1169</v>
      </c>
      <c r="B400" t="s">
        <v>1170</v>
      </c>
      <c r="C400" t="s">
        <v>1171</v>
      </c>
      <c r="D400" s="3">
        <v>8.5199999999999997E-6</v>
      </c>
      <c r="E400" s="13">
        <v>-0.82425866666666892</v>
      </c>
      <c r="F400" s="5">
        <v>0.2675259007068036</v>
      </c>
      <c r="G400" s="1">
        <v>4.9852001681327476</v>
      </c>
    </row>
    <row r="401" spans="1:7" x14ac:dyDescent="0.2">
      <c r="A401" t="s">
        <v>1172</v>
      </c>
      <c r="B401" t="s">
        <v>1173</v>
      </c>
      <c r="C401" t="s">
        <v>1174</v>
      </c>
      <c r="D401" s="3">
        <v>4.0099999999999998E-39</v>
      </c>
      <c r="E401" s="13">
        <v>-1.0040070000000014</v>
      </c>
      <c r="F401" s="5">
        <v>0.27683974890810537</v>
      </c>
      <c r="G401" s="1">
        <v>7.0993905291065467</v>
      </c>
    </row>
    <row r="402" spans="1:7" x14ac:dyDescent="0.2">
      <c r="A402" t="s">
        <v>1175</v>
      </c>
      <c r="B402" t="s">
        <v>1176</v>
      </c>
      <c r="C402" t="s">
        <v>1177</v>
      </c>
      <c r="D402" s="3">
        <v>1.48E-214</v>
      </c>
      <c r="E402" s="13">
        <v>-0.88786464285714572</v>
      </c>
      <c r="F402" s="5">
        <v>0.27784039517821796</v>
      </c>
      <c r="G402" s="1">
        <v>9.1809482458198541</v>
      </c>
    </row>
    <row r="403" spans="1:7" x14ac:dyDescent="0.2">
      <c r="A403" t="s">
        <v>1178</v>
      </c>
      <c r="B403" t="s">
        <v>1179</v>
      </c>
      <c r="C403" t="s">
        <v>1180</v>
      </c>
      <c r="D403" s="3">
        <v>2.3400000000000002E-101</v>
      </c>
      <c r="E403" s="13">
        <v>-0.46847383928571062</v>
      </c>
      <c r="F403" s="5">
        <v>0.28653732399045778</v>
      </c>
      <c r="G403" s="1">
        <v>7.9410769966469719</v>
      </c>
    </row>
    <row r="404" spans="1:7" x14ac:dyDescent="0.2">
      <c r="A404" t="s">
        <v>1181</v>
      </c>
      <c r="B404" t="s">
        <v>1182</v>
      </c>
      <c r="C404" t="s">
        <v>1183</v>
      </c>
      <c r="D404">
        <v>0</v>
      </c>
      <c r="E404" s="13">
        <v>0.68055024999999958</v>
      </c>
      <c r="F404" s="5">
        <v>0.29119539267450628</v>
      </c>
      <c r="G404" s="1">
        <v>15.940003082227889</v>
      </c>
    </row>
    <row r="405" spans="1:7" x14ac:dyDescent="0.2">
      <c r="A405" t="s">
        <v>1184</v>
      </c>
      <c r="B405" t="s">
        <v>1185</v>
      </c>
      <c r="C405" t="s">
        <v>1186</v>
      </c>
      <c r="D405" s="3">
        <v>2.6200000000000001E-11</v>
      </c>
      <c r="E405" s="13">
        <v>-0.49016257142857356</v>
      </c>
      <c r="F405" s="5">
        <v>0.29636345155745841</v>
      </c>
      <c r="G405" s="1">
        <v>14.644345379923065</v>
      </c>
    </row>
    <row r="406" spans="1:7" x14ac:dyDescent="0.2">
      <c r="A406" t="s">
        <v>1187</v>
      </c>
      <c r="B406" t="s">
        <v>1188</v>
      </c>
      <c r="C406" t="s">
        <v>1189</v>
      </c>
      <c r="D406" s="3">
        <v>5.22E-13</v>
      </c>
      <c r="E406" s="13">
        <v>0.52753574999999842</v>
      </c>
      <c r="F406" s="5">
        <v>0.29651806351942306</v>
      </c>
      <c r="G406" s="1">
        <v>14.467559448312381</v>
      </c>
    </row>
    <row r="407" spans="1:7" x14ac:dyDescent="0.2">
      <c r="A407" t="s">
        <v>1190</v>
      </c>
      <c r="B407" t="s">
        <v>1191</v>
      </c>
      <c r="C407" t="s">
        <v>1192</v>
      </c>
      <c r="D407" s="3">
        <v>4.59E-28</v>
      </c>
      <c r="E407" s="13">
        <v>-0.67192199999999858</v>
      </c>
      <c r="F407" s="5">
        <v>0.29714835306319537</v>
      </c>
      <c r="G407" s="1">
        <v>7.7144852522714471</v>
      </c>
    </row>
    <row r="408" spans="1:7" x14ac:dyDescent="0.2">
      <c r="A408" t="s">
        <v>1193</v>
      </c>
      <c r="B408" t="s">
        <v>1194</v>
      </c>
      <c r="C408" t="s">
        <v>1195</v>
      </c>
      <c r="D408" s="3">
        <v>4.3799999999999998E-206</v>
      </c>
      <c r="E408" s="13">
        <v>1.511400499999997</v>
      </c>
      <c r="F408" s="5">
        <v>0.29917752348181509</v>
      </c>
      <c r="G408" s="1">
        <v>10.999900047260999</v>
      </c>
    </row>
    <row r="409" spans="1:7" x14ac:dyDescent="0.2">
      <c r="A409" t="s">
        <v>1196</v>
      </c>
      <c r="B409" t="s">
        <v>1197</v>
      </c>
      <c r="C409" t="s">
        <v>1198</v>
      </c>
      <c r="D409" s="3">
        <v>6.2200000000000002E-78</v>
      </c>
      <c r="E409" s="13">
        <v>-1.1238935000000012</v>
      </c>
      <c r="F409" s="5">
        <v>0.30272703892858904</v>
      </c>
      <c r="G409" s="1">
        <v>8.2800190651653445</v>
      </c>
    </row>
    <row r="410" spans="1:7" x14ac:dyDescent="0.2">
      <c r="A410" t="s">
        <v>1199</v>
      </c>
      <c r="B410" t="s">
        <v>1200</v>
      </c>
      <c r="C410" t="s">
        <v>1201</v>
      </c>
      <c r="D410" s="3">
        <v>2.7999999999999999E-25</v>
      </c>
      <c r="E410" s="13">
        <v>0.71175025000000147</v>
      </c>
      <c r="F410" s="5">
        <v>0.31013640750607308</v>
      </c>
      <c r="G410" s="1">
        <v>9.968710844702894</v>
      </c>
    </row>
    <row r="411" spans="1:7" x14ac:dyDescent="0.2">
      <c r="A411" t="s">
        <v>1202</v>
      </c>
      <c r="B411" t="s">
        <v>1203</v>
      </c>
      <c r="C411" t="s">
        <v>1204</v>
      </c>
      <c r="D411" s="3">
        <v>4.2699999999999999E-8</v>
      </c>
      <c r="E411" s="13">
        <v>-0.65265785714285585</v>
      </c>
      <c r="F411" s="5">
        <v>0.31192686428431982</v>
      </c>
      <c r="G411" s="1">
        <v>11.482779763093889</v>
      </c>
    </row>
    <row r="412" spans="1:7" x14ac:dyDescent="0.2">
      <c r="A412" t="s">
        <v>1205</v>
      </c>
      <c r="B412" t="s">
        <v>1206</v>
      </c>
      <c r="C412" t="s">
        <v>1207</v>
      </c>
      <c r="D412" s="3">
        <v>1.6100000000000001E-104</v>
      </c>
      <c r="E412" s="13">
        <v>-1.4955524999999987</v>
      </c>
      <c r="F412" s="5">
        <v>0.31314551667264784</v>
      </c>
      <c r="G412" s="1">
        <v>8.0786598376429541</v>
      </c>
    </row>
    <row r="413" spans="1:7" x14ac:dyDescent="0.2">
      <c r="A413" t="s">
        <v>1208</v>
      </c>
      <c r="B413" t="s">
        <v>1209</v>
      </c>
      <c r="C413" t="s">
        <v>1210</v>
      </c>
      <c r="D413" s="3">
        <v>2.7599999999999999E-34</v>
      </c>
      <c r="E413" s="13">
        <v>-0.86586600000000047</v>
      </c>
      <c r="F413" s="5">
        <v>0.31748815207381237</v>
      </c>
      <c r="G413" s="1">
        <v>8.981750727429537</v>
      </c>
    </row>
    <row r="414" spans="1:7" x14ac:dyDescent="0.2">
      <c r="A414" t="s">
        <v>1211</v>
      </c>
      <c r="B414" t="s">
        <v>1212</v>
      </c>
      <c r="C414" t="s">
        <v>1213</v>
      </c>
      <c r="D414" s="3">
        <v>6.7100000000000003E-123</v>
      </c>
      <c r="E414" s="13">
        <v>-1.2100396428571401</v>
      </c>
      <c r="F414" s="5">
        <v>0.31996310033080283</v>
      </c>
      <c r="G414" s="1">
        <v>6.2889031958259931</v>
      </c>
    </row>
    <row r="415" spans="1:7" x14ac:dyDescent="0.2">
      <c r="A415" t="s">
        <v>1214</v>
      </c>
      <c r="B415" t="s">
        <v>1215</v>
      </c>
      <c r="C415" t="s">
        <v>1216</v>
      </c>
      <c r="D415" s="3">
        <v>7.4300000000000002E-10</v>
      </c>
      <c r="E415" s="13">
        <v>-0.78053050000000113</v>
      </c>
      <c r="F415" s="5">
        <v>0.32536954512954386</v>
      </c>
      <c r="G415" s="1">
        <v>13.625012554646757</v>
      </c>
    </row>
    <row r="416" spans="1:7" x14ac:dyDescent="0.2">
      <c r="A416" t="s">
        <v>1217</v>
      </c>
      <c r="B416" t="s">
        <v>1218</v>
      </c>
      <c r="C416" t="s">
        <v>1219</v>
      </c>
      <c r="D416" s="3">
        <v>3.1300000000000001E-245</v>
      </c>
      <c r="E416" s="13">
        <v>-1.1428042499999975</v>
      </c>
      <c r="F416" s="5">
        <v>0.34103976244893197</v>
      </c>
      <c r="G416" s="1">
        <v>13.17823438993727</v>
      </c>
    </row>
    <row r="417" spans="1:7" x14ac:dyDescent="0.2">
      <c r="A417" t="s">
        <v>1220</v>
      </c>
      <c r="B417" t="s">
        <v>1221</v>
      </c>
      <c r="C417" t="s">
        <v>1222</v>
      </c>
      <c r="D417" s="3">
        <v>3.5899999999999999E-101</v>
      </c>
      <c r="E417" s="13">
        <v>0.45282925000000063</v>
      </c>
      <c r="F417" s="5">
        <v>0.34309271028432975</v>
      </c>
      <c r="G417" s="1">
        <v>8.3214481642341678</v>
      </c>
    </row>
    <row r="418" spans="1:7" x14ac:dyDescent="0.2">
      <c r="A418" t="s">
        <v>1223</v>
      </c>
      <c r="B418" t="s">
        <v>1224</v>
      </c>
      <c r="C418" t="s">
        <v>1225</v>
      </c>
      <c r="D418" s="3">
        <v>8.3100000000000005E-42</v>
      </c>
      <c r="E418" s="13">
        <v>0.70153166666666777</v>
      </c>
      <c r="F418" s="5">
        <v>0.34628333812583201</v>
      </c>
      <c r="G418" s="1">
        <v>7.1458252416164019</v>
      </c>
    </row>
    <row r="419" spans="1:7" x14ac:dyDescent="0.2">
      <c r="A419" t="s">
        <v>1226</v>
      </c>
      <c r="B419" t="s">
        <v>1227</v>
      </c>
      <c r="C419" t="s">
        <v>1228</v>
      </c>
      <c r="D419" s="3">
        <v>1.6700000000000001E-8</v>
      </c>
      <c r="E419" s="13">
        <v>-0.36558062500000332</v>
      </c>
      <c r="F419" s="5">
        <v>0.35437072112469759</v>
      </c>
      <c r="G419" s="1">
        <v>11.36208902642227</v>
      </c>
    </row>
    <row r="420" spans="1:7" x14ac:dyDescent="0.2">
      <c r="A420" t="s">
        <v>1229</v>
      </c>
      <c r="B420" t="s">
        <v>1230</v>
      </c>
      <c r="C420" t="s">
        <v>1231</v>
      </c>
      <c r="D420" s="3">
        <v>1.4599999999999999E-26</v>
      </c>
      <c r="E420" s="13">
        <v>-0.52948525000000046</v>
      </c>
      <c r="F420" s="5">
        <v>0.3602734020739331</v>
      </c>
      <c r="G420" s="1">
        <v>15.991857952035911</v>
      </c>
    </row>
    <row r="421" spans="1:7" x14ac:dyDescent="0.2">
      <c r="A421" t="s">
        <v>1232</v>
      </c>
      <c r="B421" t="s">
        <v>1233</v>
      </c>
      <c r="C421" t="s">
        <v>1234</v>
      </c>
      <c r="D421" s="3">
        <v>1.19E-14</v>
      </c>
      <c r="E421" s="13">
        <v>-0.81191066666666956</v>
      </c>
      <c r="F421" s="5">
        <v>0.36116712916982435</v>
      </c>
      <c r="G421" s="1">
        <v>5.8202538130533226</v>
      </c>
    </row>
    <row r="422" spans="1:7" x14ac:dyDescent="0.2">
      <c r="A422" t="s">
        <v>1235</v>
      </c>
      <c r="B422" t="s">
        <v>1236</v>
      </c>
      <c r="C422" t="s">
        <v>1237</v>
      </c>
      <c r="D422">
        <v>0</v>
      </c>
      <c r="E422" s="13">
        <v>-0.58311799999999181</v>
      </c>
      <c r="F422" s="5">
        <v>0.36501040883798797</v>
      </c>
      <c r="G422" s="1">
        <v>13.363965106593625</v>
      </c>
    </row>
    <row r="423" spans="1:7" x14ac:dyDescent="0.2">
      <c r="A423" t="s">
        <v>1238</v>
      </c>
      <c r="B423" t="s">
        <v>1239</v>
      </c>
      <c r="C423" t="s">
        <v>1240</v>
      </c>
      <c r="D423" s="3">
        <v>5.78E-43</v>
      </c>
      <c r="E423" s="13">
        <v>-0.74145277777777707</v>
      </c>
      <c r="F423" s="5">
        <v>0.37184409011831598</v>
      </c>
      <c r="G423" s="1">
        <v>12.991994751810997</v>
      </c>
    </row>
    <row r="424" spans="1:7" x14ac:dyDescent="0.2">
      <c r="A424" t="s">
        <v>1241</v>
      </c>
      <c r="B424" t="s">
        <v>1242</v>
      </c>
      <c r="C424" t="s">
        <v>1243</v>
      </c>
      <c r="D424">
        <v>0</v>
      </c>
      <c r="E424" s="13">
        <v>-0.41483324999999738</v>
      </c>
      <c r="F424" s="5">
        <v>0.37363165042040059</v>
      </c>
      <c r="G424" s="1">
        <v>15.22387275293892</v>
      </c>
    </row>
    <row r="425" spans="1:7" x14ac:dyDescent="0.2">
      <c r="A425" t="s">
        <v>1244</v>
      </c>
      <c r="B425" t="s">
        <v>1245</v>
      </c>
      <c r="C425" t="s">
        <v>1246</v>
      </c>
      <c r="D425" s="3">
        <v>9.0400000000000005E-91</v>
      </c>
      <c r="E425" s="13">
        <v>-0.49088525000000161</v>
      </c>
      <c r="F425" s="5">
        <v>0.37490175428674632</v>
      </c>
      <c r="G425" s="1">
        <v>10.288507489388568</v>
      </c>
    </row>
    <row r="426" spans="1:7" x14ac:dyDescent="0.2">
      <c r="A426" t="s">
        <v>1247</v>
      </c>
      <c r="B426" t="s">
        <v>1248</v>
      </c>
      <c r="C426" t="s">
        <v>1249</v>
      </c>
      <c r="D426" s="3">
        <v>2.23E-271</v>
      </c>
      <c r="E426" s="13">
        <v>0.48505024999999691</v>
      </c>
      <c r="F426" s="5">
        <v>0.38300788593693558</v>
      </c>
      <c r="G426" s="1">
        <v>8.5596715061373878</v>
      </c>
    </row>
    <row r="427" spans="1:7" x14ac:dyDescent="0.2">
      <c r="A427" t="s">
        <v>1250</v>
      </c>
      <c r="B427" t="s">
        <v>1251</v>
      </c>
      <c r="C427" t="s">
        <v>1252</v>
      </c>
      <c r="D427" s="3">
        <v>7.7699999999999996E-15</v>
      </c>
      <c r="E427" s="13">
        <v>0.94513833333333253</v>
      </c>
      <c r="F427" s="5">
        <v>0.38800246676496086</v>
      </c>
      <c r="G427" s="1">
        <v>6.2980662495743926</v>
      </c>
    </row>
    <row r="428" spans="1:7" x14ac:dyDescent="0.2">
      <c r="A428" t="s">
        <v>1253</v>
      </c>
      <c r="B428" t="s">
        <v>1254</v>
      </c>
      <c r="C428" t="s">
        <v>1255</v>
      </c>
      <c r="D428" s="3">
        <v>8.6699999999999998E-107</v>
      </c>
      <c r="E428" s="13">
        <v>-1.1581842142857184</v>
      </c>
      <c r="F428" s="5">
        <v>0.38893348942683781</v>
      </c>
      <c r="G428" s="1">
        <v>9.2350059314559214</v>
      </c>
    </row>
    <row r="429" spans="1:7" x14ac:dyDescent="0.2">
      <c r="A429" t="s">
        <v>1256</v>
      </c>
      <c r="B429" t="s">
        <v>1257</v>
      </c>
      <c r="C429" t="s">
        <v>1258</v>
      </c>
      <c r="D429" s="3">
        <v>1.1299999999999999E-108</v>
      </c>
      <c r="E429" s="13">
        <v>-0.65807955357142589</v>
      </c>
      <c r="F429" s="5">
        <v>0.39629279397513539</v>
      </c>
      <c r="G429" s="1">
        <v>12.857200122933497</v>
      </c>
    </row>
    <row r="430" spans="1:7" x14ac:dyDescent="0.2">
      <c r="A430" t="s">
        <v>1259</v>
      </c>
      <c r="B430" t="s">
        <v>1260</v>
      </c>
      <c r="C430" t="s">
        <v>1261</v>
      </c>
      <c r="D430" s="3">
        <v>7.0900000000000002E-93</v>
      </c>
      <c r="E430" s="13">
        <v>-0.8311585000000008</v>
      </c>
      <c r="F430" s="5">
        <v>0.39935527377163893</v>
      </c>
      <c r="G430" s="1">
        <v>12.138446505796523</v>
      </c>
    </row>
    <row r="431" spans="1:7" x14ac:dyDescent="0.2">
      <c r="A431" t="s">
        <v>1262</v>
      </c>
      <c r="B431" t="s">
        <v>1263</v>
      </c>
      <c r="C431" t="s">
        <v>1264</v>
      </c>
      <c r="D431" s="3">
        <v>2.3200000000000002E-13</v>
      </c>
      <c r="E431" s="13">
        <v>-0.37219674999999341</v>
      </c>
      <c r="F431" s="5">
        <v>0.4073853962380537</v>
      </c>
      <c r="G431" s="1">
        <v>15.72051958047021</v>
      </c>
    </row>
    <row r="432" spans="1:7" x14ac:dyDescent="0.2">
      <c r="A432" t="s">
        <v>1265</v>
      </c>
      <c r="B432" t="s">
        <v>1266</v>
      </c>
      <c r="C432" t="s">
        <v>1267</v>
      </c>
      <c r="D432" s="3">
        <v>1.9099999999999999E-54</v>
      </c>
      <c r="E432" s="13">
        <v>-0.82489049999999864</v>
      </c>
      <c r="F432" s="5">
        <v>0.41109912413394034</v>
      </c>
      <c r="G432" s="1">
        <v>9.8262852929639077</v>
      </c>
    </row>
    <row r="433" spans="1:7" x14ac:dyDescent="0.2">
      <c r="A433" t="s">
        <v>1268</v>
      </c>
      <c r="B433" t="s">
        <v>1269</v>
      </c>
      <c r="C433" t="s">
        <v>1270</v>
      </c>
      <c r="D433" s="3">
        <v>8.9899999999999995E-12</v>
      </c>
      <c r="E433" s="13">
        <v>-0.46621507142857155</v>
      </c>
      <c r="F433" s="5">
        <v>0.4131002606832207</v>
      </c>
      <c r="G433" s="1">
        <v>10.09973082570913</v>
      </c>
    </row>
    <row r="434" spans="1:7" x14ac:dyDescent="0.2">
      <c r="A434" t="s">
        <v>1271</v>
      </c>
      <c r="B434" t="s">
        <v>1272</v>
      </c>
      <c r="C434" t="s">
        <v>1273</v>
      </c>
      <c r="D434" s="3">
        <v>4.5600000000000004E-62</v>
      </c>
      <c r="E434" s="13">
        <v>0.41134724999999861</v>
      </c>
      <c r="F434" s="5">
        <v>0.41735359766472679</v>
      </c>
      <c r="G434" s="1">
        <v>15.626565507551572</v>
      </c>
    </row>
    <row r="435" spans="1:7" x14ac:dyDescent="0.2">
      <c r="A435" t="s">
        <v>1274</v>
      </c>
      <c r="B435" t="s">
        <v>1275</v>
      </c>
      <c r="C435" t="s">
        <v>1276</v>
      </c>
      <c r="D435" s="3">
        <v>6.3700000000000003E-92</v>
      </c>
      <c r="E435" s="13">
        <v>0.81968714285714128</v>
      </c>
      <c r="F435" s="5">
        <v>0.41982002721546752</v>
      </c>
      <c r="G435" s="1">
        <v>11.160126330550559</v>
      </c>
    </row>
    <row r="436" spans="1:7" x14ac:dyDescent="0.2">
      <c r="A436" t="s">
        <v>1277</v>
      </c>
      <c r="B436" t="s">
        <v>1278</v>
      </c>
      <c r="C436" t="s">
        <v>1279</v>
      </c>
      <c r="D436" s="3">
        <v>1.22E-38</v>
      </c>
      <c r="E436" s="13">
        <v>0.48058174999999537</v>
      </c>
      <c r="F436" s="5">
        <v>0.42006637981925921</v>
      </c>
      <c r="G436" s="1">
        <v>14.257686338362397</v>
      </c>
    </row>
    <row r="437" spans="1:7" x14ac:dyDescent="0.2">
      <c r="A437" t="s">
        <v>1280</v>
      </c>
      <c r="B437" t="s">
        <v>1281</v>
      </c>
      <c r="C437" t="s">
        <v>1282</v>
      </c>
      <c r="D437" s="3">
        <v>5.14E-31</v>
      </c>
      <c r="E437" s="13">
        <v>-0.56530024999999995</v>
      </c>
      <c r="F437" s="5">
        <v>0.42117230280575124</v>
      </c>
      <c r="G437" s="1">
        <v>15.961689161553108</v>
      </c>
    </row>
    <row r="438" spans="1:7" x14ac:dyDescent="0.2">
      <c r="A438" t="s">
        <v>1283</v>
      </c>
      <c r="B438" t="s">
        <v>1284</v>
      </c>
      <c r="C438" t="s">
        <v>1285</v>
      </c>
      <c r="D438" s="3">
        <v>1.93E-94</v>
      </c>
      <c r="E438" s="13">
        <v>1.0560276190476259</v>
      </c>
      <c r="F438" s="5">
        <v>0.42980109229734886</v>
      </c>
      <c r="G438" s="1">
        <v>13.79597662858413</v>
      </c>
    </row>
    <row r="439" spans="1:7" x14ac:dyDescent="0.2">
      <c r="A439" t="s">
        <v>1286</v>
      </c>
      <c r="B439" t="s">
        <v>1287</v>
      </c>
      <c r="C439" t="s">
        <v>1288</v>
      </c>
      <c r="D439">
        <v>0</v>
      </c>
      <c r="E439" s="13">
        <v>0.8672354999999996</v>
      </c>
      <c r="F439" s="5">
        <v>0.43045750790895487</v>
      </c>
      <c r="G439" s="1">
        <v>10.949098450449634</v>
      </c>
    </row>
    <row r="440" spans="1:7" x14ac:dyDescent="0.2">
      <c r="A440" t="s">
        <v>1289</v>
      </c>
      <c r="B440" t="s">
        <v>1290</v>
      </c>
      <c r="C440" t="s">
        <v>1291</v>
      </c>
      <c r="D440" s="3">
        <v>3.2500000000000002E-48</v>
      </c>
      <c r="E440" s="13">
        <v>0.3333949107142864</v>
      </c>
      <c r="F440" s="5">
        <v>0.43130890369370511</v>
      </c>
      <c r="G440" s="1">
        <v>11.348877579682998</v>
      </c>
    </row>
    <row r="441" spans="1:7" x14ac:dyDescent="0.2">
      <c r="A441" t="s">
        <v>1292</v>
      </c>
      <c r="B441" t="s">
        <v>1293</v>
      </c>
      <c r="C441" t="s">
        <v>1294</v>
      </c>
      <c r="D441" s="3">
        <v>7.3300000000000002E-93</v>
      </c>
      <c r="E441" s="13">
        <v>0.32335949999999869</v>
      </c>
      <c r="F441" s="5">
        <v>0.44390398988141289</v>
      </c>
      <c r="G441" s="1">
        <v>15.036947215598879</v>
      </c>
    </row>
    <row r="442" spans="1:7" x14ac:dyDescent="0.2">
      <c r="A442" t="s">
        <v>1295</v>
      </c>
      <c r="B442" t="s">
        <v>1296</v>
      </c>
      <c r="C442" t="s">
        <v>1297</v>
      </c>
      <c r="D442" s="3">
        <v>6.02E-20</v>
      </c>
      <c r="E442" s="13">
        <v>-0.55251955357143245</v>
      </c>
      <c r="F442" s="5">
        <v>0.44895081297490491</v>
      </c>
      <c r="G442" s="1">
        <v>12.760190354600345</v>
      </c>
    </row>
    <row r="443" spans="1:7" x14ac:dyDescent="0.2">
      <c r="A443" t="s">
        <v>1298</v>
      </c>
      <c r="B443" t="s">
        <v>1299</v>
      </c>
      <c r="C443" t="s">
        <v>1300</v>
      </c>
      <c r="D443" s="3">
        <v>2.3600000000000001E-5</v>
      </c>
      <c r="E443" s="13">
        <v>-0.53627875000000813</v>
      </c>
      <c r="F443" s="5">
        <v>0.449062554042157</v>
      </c>
      <c r="G443" s="1">
        <v>15.971352577971102</v>
      </c>
    </row>
    <row r="444" spans="1:7" x14ac:dyDescent="0.2">
      <c r="A444" t="s">
        <v>1301</v>
      </c>
      <c r="B444" t="s">
        <v>1302</v>
      </c>
      <c r="C444" t="s">
        <v>1303</v>
      </c>
      <c r="D444" s="3">
        <v>2.2200000000000002E-15</v>
      </c>
      <c r="E444" s="13">
        <v>-0.83137528571428732</v>
      </c>
      <c r="F444" s="5">
        <v>0.45602549289472405</v>
      </c>
      <c r="G444" s="1">
        <v>7.3979445723610242</v>
      </c>
    </row>
    <row r="445" spans="1:7" x14ac:dyDescent="0.2">
      <c r="A445" t="s">
        <v>1304</v>
      </c>
      <c r="B445" t="s">
        <v>1305</v>
      </c>
      <c r="C445" t="s">
        <v>1306</v>
      </c>
      <c r="D445" s="3">
        <v>1.25E-14</v>
      </c>
      <c r="E445" s="13">
        <v>-0.29597199999999546</v>
      </c>
      <c r="F445" s="5">
        <v>0.46494058371964164</v>
      </c>
      <c r="G445" s="1">
        <v>7.7898032473328316</v>
      </c>
    </row>
    <row r="446" spans="1:7" x14ac:dyDescent="0.2">
      <c r="A446" t="s">
        <v>1307</v>
      </c>
      <c r="B446" t="s">
        <v>1308</v>
      </c>
      <c r="C446" t="s">
        <v>1309</v>
      </c>
      <c r="D446" s="3">
        <v>1.3500000000000001E-57</v>
      </c>
      <c r="E446" s="13">
        <v>-0.74388925000000228</v>
      </c>
      <c r="F446" s="5">
        <v>0.47504550679702573</v>
      </c>
      <c r="G446" s="1">
        <v>13.11090100820058</v>
      </c>
    </row>
    <row r="447" spans="1:7" x14ac:dyDescent="0.2">
      <c r="A447" t="s">
        <v>1310</v>
      </c>
      <c r="B447" t="s">
        <v>1311</v>
      </c>
      <c r="C447" t="s">
        <v>1312</v>
      </c>
      <c r="D447" s="3">
        <v>1.9000000000000001E-253</v>
      </c>
      <c r="E447" s="13">
        <v>-0.38194850000000002</v>
      </c>
      <c r="F447" s="5">
        <v>0.48303579388849094</v>
      </c>
      <c r="G447" s="1">
        <v>14.333227299396249</v>
      </c>
    </row>
    <row r="448" spans="1:7" x14ac:dyDescent="0.2">
      <c r="A448" t="s">
        <v>1313</v>
      </c>
      <c r="B448" t="s">
        <v>1314</v>
      </c>
      <c r="C448" t="s">
        <v>1315</v>
      </c>
      <c r="D448" s="3">
        <v>2.04E-6</v>
      </c>
      <c r="E448" s="13">
        <v>-0.16331708333333239</v>
      </c>
      <c r="F448" s="5">
        <v>0.48435294724620548</v>
      </c>
      <c r="G448" s="1">
        <v>14.984496839678286</v>
      </c>
    </row>
    <row r="449" spans="1:7" x14ac:dyDescent="0.2">
      <c r="A449" t="s">
        <v>1316</v>
      </c>
      <c r="B449" t="s">
        <v>1317</v>
      </c>
      <c r="C449" t="s">
        <v>1318</v>
      </c>
      <c r="D449">
        <v>0</v>
      </c>
      <c r="E449" s="13">
        <v>-0.4983335000000011</v>
      </c>
      <c r="F449" s="5">
        <v>0.48439699611376141</v>
      </c>
      <c r="G449" s="1">
        <v>13.865142150520549</v>
      </c>
    </row>
    <row r="450" spans="1:7" x14ac:dyDescent="0.2">
      <c r="A450" t="s">
        <v>1319</v>
      </c>
      <c r="B450" t="s">
        <v>1320</v>
      </c>
      <c r="C450" t="s">
        <v>1321</v>
      </c>
      <c r="D450" s="3">
        <v>2.06E-149</v>
      </c>
      <c r="E450" s="13">
        <v>-1.0651080000000057</v>
      </c>
      <c r="F450" s="5">
        <v>0.49196270003481263</v>
      </c>
      <c r="G450" s="1">
        <v>4.7912184595864238</v>
      </c>
    </row>
    <row r="451" spans="1:7" x14ac:dyDescent="0.2">
      <c r="A451" t="s">
        <v>1322</v>
      </c>
      <c r="B451" t="s">
        <v>1323</v>
      </c>
      <c r="C451" t="s">
        <v>1324</v>
      </c>
      <c r="D451" s="3">
        <v>3.1199999999999998E-50</v>
      </c>
      <c r="E451" s="13">
        <v>0.96695940476190501</v>
      </c>
      <c r="F451" s="5">
        <v>0.49400003914549195</v>
      </c>
      <c r="G451" s="1">
        <v>8.7449029926620945</v>
      </c>
    </row>
    <row r="452" spans="1:7" x14ac:dyDescent="0.2">
      <c r="A452" t="s">
        <v>1325</v>
      </c>
      <c r="B452" t="s">
        <v>1326</v>
      </c>
      <c r="C452" t="s">
        <v>1327</v>
      </c>
      <c r="D452" s="3">
        <v>3.0199999999999999E-242</v>
      </c>
      <c r="E452" s="13">
        <v>-0.42831833333333158</v>
      </c>
      <c r="F452" s="5">
        <v>0.50200685954743696</v>
      </c>
      <c r="G452" s="1">
        <v>8.7205129390881009</v>
      </c>
    </row>
    <row r="453" spans="1:7" x14ac:dyDescent="0.2">
      <c r="A453" t="s">
        <v>1328</v>
      </c>
      <c r="B453" t="s">
        <v>1329</v>
      </c>
      <c r="C453" t="s">
        <v>1330</v>
      </c>
      <c r="D453" s="3">
        <v>4.7199999999999997E-96</v>
      </c>
      <c r="E453" s="13">
        <v>0.39399619047619083</v>
      </c>
      <c r="F453" s="5">
        <v>0.50436546558252493</v>
      </c>
      <c r="G453" s="1">
        <v>10.396978800450597</v>
      </c>
    </row>
    <row r="454" spans="1:7" x14ac:dyDescent="0.2">
      <c r="A454" t="s">
        <v>1331</v>
      </c>
      <c r="B454" t="s">
        <v>1332</v>
      </c>
      <c r="C454" t="s">
        <v>1333</v>
      </c>
      <c r="D454" s="3">
        <v>4.54E-11</v>
      </c>
      <c r="E454" s="13">
        <v>-0.73202705357142861</v>
      </c>
      <c r="F454" s="5">
        <v>0.51331400342261957</v>
      </c>
      <c r="G454" s="1">
        <v>11.905226863375603</v>
      </c>
    </row>
    <row r="455" spans="1:7" x14ac:dyDescent="0.2">
      <c r="A455" t="s">
        <v>1334</v>
      </c>
      <c r="B455" t="s">
        <v>1335</v>
      </c>
      <c r="C455" t="s">
        <v>1336</v>
      </c>
      <c r="D455" s="3">
        <v>1.2099999999999999E-18</v>
      </c>
      <c r="E455" s="13">
        <v>-1.0393542857142819</v>
      </c>
      <c r="F455" s="5">
        <v>0.51535671817004003</v>
      </c>
      <c r="G455" s="1">
        <v>9.5127761922966165</v>
      </c>
    </row>
    <row r="456" spans="1:7" x14ac:dyDescent="0.2">
      <c r="A456" t="s">
        <v>1337</v>
      </c>
      <c r="B456" t="s">
        <v>1338</v>
      </c>
      <c r="C456" t="s">
        <v>1339</v>
      </c>
      <c r="D456" s="3">
        <v>6.7900000000000003E-81</v>
      </c>
      <c r="E456" s="13">
        <v>0.60152486111110903</v>
      </c>
      <c r="F456" s="5">
        <v>0.52139610387867119</v>
      </c>
      <c r="G456" s="1">
        <v>12.458930295165668</v>
      </c>
    </row>
    <row r="457" spans="1:7" x14ac:dyDescent="0.2">
      <c r="A457" t="s">
        <v>1340</v>
      </c>
      <c r="B457" t="s">
        <v>1341</v>
      </c>
      <c r="C457" t="s">
        <v>1342</v>
      </c>
      <c r="D457" s="3">
        <v>5.7399999999999997E-38</v>
      </c>
      <c r="E457" s="13">
        <v>-0.59269864285714036</v>
      </c>
      <c r="F457" s="5">
        <v>0.5375505845344366</v>
      </c>
      <c r="G457" s="1">
        <v>13.589211337905372</v>
      </c>
    </row>
    <row r="458" spans="1:7" x14ac:dyDescent="0.2">
      <c r="A458" t="s">
        <v>1343</v>
      </c>
      <c r="B458" t="s">
        <v>1344</v>
      </c>
      <c r="C458" t="s">
        <v>1345</v>
      </c>
      <c r="D458" s="3">
        <v>3.8500000000000002E-99</v>
      </c>
      <c r="E458" s="13">
        <v>0.38982500000000186</v>
      </c>
      <c r="F458" s="5">
        <v>0.54304377171706575</v>
      </c>
      <c r="G458" s="1">
        <v>8.8545604447878183</v>
      </c>
    </row>
    <row r="459" spans="1:7" x14ac:dyDescent="0.2">
      <c r="A459" t="s">
        <v>1346</v>
      </c>
      <c r="B459" t="s">
        <v>1347</v>
      </c>
      <c r="C459" t="s">
        <v>1348</v>
      </c>
      <c r="D459" s="3">
        <v>3.7399999999999999E-9</v>
      </c>
      <c r="E459" s="13">
        <v>0.31106000000000478</v>
      </c>
      <c r="F459" s="5">
        <v>0.56713683817822502</v>
      </c>
      <c r="G459" s="1">
        <v>10.781123466765459</v>
      </c>
    </row>
    <row r="460" spans="1:7" x14ac:dyDescent="0.2">
      <c r="A460" t="s">
        <v>1349</v>
      </c>
      <c r="B460" t="s">
        <v>1350</v>
      </c>
      <c r="C460" t="s">
        <v>1351</v>
      </c>
      <c r="D460" s="3">
        <v>3.6799999999999999E-90</v>
      </c>
      <c r="E460" s="13">
        <v>0.32788171428571644</v>
      </c>
      <c r="F460" s="5">
        <v>0.56802838074441353</v>
      </c>
      <c r="G460" s="1">
        <v>6.111702395533281</v>
      </c>
    </row>
    <row r="461" spans="1:7" x14ac:dyDescent="0.2">
      <c r="A461" t="s">
        <v>1352</v>
      </c>
      <c r="B461" t="s">
        <v>1353</v>
      </c>
      <c r="C461" t="s">
        <v>1354</v>
      </c>
      <c r="D461" s="3">
        <v>1.3999999999999999E-23</v>
      </c>
      <c r="E461" s="13">
        <v>-0.32704078571428497</v>
      </c>
      <c r="F461" s="5">
        <v>0.56938799644736748</v>
      </c>
      <c r="G461" s="1">
        <v>13.291255588671788</v>
      </c>
    </row>
    <row r="462" spans="1:7" x14ac:dyDescent="0.2">
      <c r="A462" t="s">
        <v>1355</v>
      </c>
      <c r="B462" t="s">
        <v>1356</v>
      </c>
      <c r="C462" t="s">
        <v>1357</v>
      </c>
      <c r="D462" s="3">
        <v>6.39E-13</v>
      </c>
      <c r="E462" s="13">
        <v>-0.18655833333333405</v>
      </c>
      <c r="F462" s="5">
        <v>0.57427278092893852</v>
      </c>
      <c r="G462" s="1">
        <v>9.2415551816162349</v>
      </c>
    </row>
    <row r="463" spans="1:7" x14ac:dyDescent="0.2">
      <c r="A463" t="s">
        <v>1358</v>
      </c>
      <c r="B463" t="s">
        <v>1359</v>
      </c>
      <c r="C463" t="s">
        <v>1360</v>
      </c>
      <c r="D463" s="3">
        <v>1.58E-263</v>
      </c>
      <c r="E463" s="13">
        <v>-0.45460350000000105</v>
      </c>
      <c r="F463" s="5">
        <v>0.58040593988556743</v>
      </c>
      <c r="G463" s="1">
        <v>9.6109613364039941</v>
      </c>
    </row>
    <row r="464" spans="1:7" x14ac:dyDescent="0.2">
      <c r="A464" t="s">
        <v>1361</v>
      </c>
      <c r="B464" t="s">
        <v>1362</v>
      </c>
      <c r="C464" t="s">
        <v>1363</v>
      </c>
      <c r="D464" s="3">
        <v>4.6600000000000001E-5</v>
      </c>
      <c r="E464" s="13">
        <v>-0.59230999999999767</v>
      </c>
      <c r="F464" s="5">
        <v>0.58671536503716193</v>
      </c>
      <c r="G464" s="1">
        <v>14.202422863526053</v>
      </c>
    </row>
    <row r="465" spans="1:7" x14ac:dyDescent="0.2">
      <c r="A465" t="s">
        <v>1364</v>
      </c>
      <c r="B465" t="s">
        <v>1365</v>
      </c>
      <c r="C465" t="s">
        <v>1366</v>
      </c>
      <c r="D465">
        <v>1.6831000000000001E-3</v>
      </c>
      <c r="E465" s="13">
        <v>0.60270270833333228</v>
      </c>
      <c r="F465" s="5">
        <v>0.60996615553406575</v>
      </c>
      <c r="G465" s="1">
        <v>7.2200809338236738</v>
      </c>
    </row>
    <row r="466" spans="1:7" x14ac:dyDescent="0.2">
      <c r="A466" t="s">
        <v>1367</v>
      </c>
      <c r="B466" t="s">
        <v>1368</v>
      </c>
      <c r="C466" t="s">
        <v>1369</v>
      </c>
      <c r="D466" s="3">
        <v>6.5599999999999998E-92</v>
      </c>
      <c r="E466" s="13">
        <v>0.5083513333333336</v>
      </c>
      <c r="F466" s="5">
        <v>0.61511602127063947</v>
      </c>
      <c r="G466" s="1">
        <v>6.757860140533162</v>
      </c>
    </row>
    <row r="467" spans="1:7" x14ac:dyDescent="0.2">
      <c r="A467" t="s">
        <v>1370</v>
      </c>
      <c r="B467" t="s">
        <v>1371</v>
      </c>
      <c r="C467" t="s">
        <v>1372</v>
      </c>
      <c r="D467" s="3">
        <v>2.4300000000000001E-5</v>
      </c>
      <c r="E467" s="13">
        <v>0.69416547619047719</v>
      </c>
      <c r="F467" s="5">
        <v>0.62201551536123267</v>
      </c>
      <c r="G467" s="1">
        <v>6.3506243081899214</v>
      </c>
    </row>
    <row r="468" spans="1:7" x14ac:dyDescent="0.2">
      <c r="A468" t="s">
        <v>1373</v>
      </c>
      <c r="B468" t="s">
        <v>1374</v>
      </c>
      <c r="C468" t="s">
        <v>1375</v>
      </c>
      <c r="D468">
        <v>0</v>
      </c>
      <c r="E468" s="13">
        <v>-0.21439424999999446</v>
      </c>
      <c r="F468" s="5">
        <v>0.62566738997659965</v>
      </c>
      <c r="G468" s="1">
        <v>14.179880574776481</v>
      </c>
    </row>
    <row r="469" spans="1:7" x14ac:dyDescent="0.2">
      <c r="A469" t="s">
        <v>1376</v>
      </c>
      <c r="B469" t="s">
        <v>1377</v>
      </c>
      <c r="C469" t="s">
        <v>1378</v>
      </c>
      <c r="D469" s="3">
        <v>3.1099999999999999E-218</v>
      </c>
      <c r="E469" s="13">
        <v>0.36906690476190462</v>
      </c>
      <c r="F469" s="5">
        <v>0.6544053343659828</v>
      </c>
      <c r="G469" s="1">
        <v>10.185370191488728</v>
      </c>
    </row>
    <row r="470" spans="1:7" x14ac:dyDescent="0.2">
      <c r="A470" t="s">
        <v>1379</v>
      </c>
      <c r="B470" t="s">
        <v>1380</v>
      </c>
      <c r="C470" t="s">
        <v>1381</v>
      </c>
      <c r="D470" s="3">
        <v>3.5600000000000003E-188</v>
      </c>
      <c r="E470" s="13">
        <v>0.28139416666666506</v>
      </c>
      <c r="F470" s="5">
        <v>0.65715656191225147</v>
      </c>
      <c r="G470" s="1">
        <v>11.057436361115968</v>
      </c>
    </row>
    <row r="471" spans="1:7" x14ac:dyDescent="0.2">
      <c r="A471" t="s">
        <v>1382</v>
      </c>
      <c r="B471" t="s">
        <v>1383</v>
      </c>
      <c r="C471" t="s">
        <v>1384</v>
      </c>
      <c r="D471">
        <v>0</v>
      </c>
      <c r="E471" s="13">
        <v>-0.17028274999999837</v>
      </c>
      <c r="F471" s="5">
        <v>0.68679459063049753</v>
      </c>
      <c r="G471" s="1">
        <v>14.118979558694678</v>
      </c>
    </row>
    <row r="472" spans="1:7" x14ac:dyDescent="0.2">
      <c r="A472" t="s">
        <v>1385</v>
      </c>
      <c r="B472" t="s">
        <v>1386</v>
      </c>
      <c r="C472" t="s">
        <v>1387</v>
      </c>
      <c r="D472" s="3">
        <v>5.7199999999999998E-17</v>
      </c>
      <c r="E472" s="13">
        <v>-0.25873035714285564</v>
      </c>
      <c r="F472" s="5">
        <v>0.69058591031204541</v>
      </c>
      <c r="G472" s="1">
        <v>12.98678626606333</v>
      </c>
    </row>
    <row r="473" spans="1:7" x14ac:dyDescent="0.2">
      <c r="A473" t="s">
        <v>1388</v>
      </c>
      <c r="B473" t="s">
        <v>1389</v>
      </c>
      <c r="C473" t="s">
        <v>1390</v>
      </c>
      <c r="D473" s="3">
        <v>2.7499999999999999E-141</v>
      </c>
      <c r="E473" s="13">
        <v>0.35703500000000332</v>
      </c>
      <c r="F473" s="5">
        <v>0.69380835873514046</v>
      </c>
      <c r="G473" s="1">
        <v>14.099982063099532</v>
      </c>
    </row>
    <row r="474" spans="1:7" x14ac:dyDescent="0.2">
      <c r="A474" t="s">
        <v>1391</v>
      </c>
      <c r="B474" t="s">
        <v>1392</v>
      </c>
      <c r="C474" t="s">
        <v>1393</v>
      </c>
      <c r="D474">
        <v>0</v>
      </c>
      <c r="E474" s="13">
        <v>0.32280714285714041</v>
      </c>
      <c r="F474" s="5">
        <v>0.69818585293036284</v>
      </c>
      <c r="G474" s="1">
        <v>11.959422688671019</v>
      </c>
    </row>
    <row r="475" spans="1:7" x14ac:dyDescent="0.2">
      <c r="A475" t="s">
        <v>1394</v>
      </c>
      <c r="B475" t="s">
        <v>1395</v>
      </c>
      <c r="C475" t="s">
        <v>1396</v>
      </c>
      <c r="D475" s="3">
        <v>3.2599999999999998E-73</v>
      </c>
      <c r="E475" s="13">
        <v>0.45426444444444058</v>
      </c>
      <c r="F475" s="5">
        <v>0.70501420509662527</v>
      </c>
      <c r="G475" s="1">
        <v>11.775448910497062</v>
      </c>
    </row>
    <row r="476" spans="1:7" x14ac:dyDescent="0.2">
      <c r="A476" t="s">
        <v>1397</v>
      </c>
      <c r="B476" t="s">
        <v>1398</v>
      </c>
      <c r="C476" t="s">
        <v>1399</v>
      </c>
      <c r="D476" s="3">
        <v>4.5399999999999998E-27</v>
      </c>
      <c r="E476" s="13">
        <v>-0.29846142857142866</v>
      </c>
      <c r="F476" s="5">
        <v>0.70764437305824546</v>
      </c>
      <c r="G476" s="1">
        <v>9.7813004248408859</v>
      </c>
    </row>
    <row r="477" spans="1:7" x14ac:dyDescent="0.2">
      <c r="A477" t="s">
        <v>1400</v>
      </c>
      <c r="B477" t="s">
        <v>1401</v>
      </c>
      <c r="C477" t="s">
        <v>1402</v>
      </c>
      <c r="D477" s="3">
        <v>3.6399999999999997E-55</v>
      </c>
      <c r="E477" s="13">
        <v>-0.16379974999999902</v>
      </c>
      <c r="F477" s="5">
        <v>0.71310773899767554</v>
      </c>
      <c r="G477" s="1">
        <v>11.121185397127501</v>
      </c>
    </row>
    <row r="478" spans="1:7" x14ac:dyDescent="0.2">
      <c r="A478" t="s">
        <v>1403</v>
      </c>
      <c r="B478" t="s">
        <v>1404</v>
      </c>
      <c r="C478" t="s">
        <v>1405</v>
      </c>
      <c r="D478" s="3">
        <v>1.0000000000000001E-152</v>
      </c>
      <c r="E478" s="13">
        <v>0.15492476190475912</v>
      </c>
      <c r="F478" s="5">
        <v>0.74274036859003001</v>
      </c>
      <c r="G478" s="1">
        <v>8.4219311828889722</v>
      </c>
    </row>
    <row r="479" spans="1:7" x14ac:dyDescent="0.2">
      <c r="A479" t="s">
        <v>1406</v>
      </c>
      <c r="B479" t="s">
        <v>4</v>
      </c>
      <c r="C479" t="s">
        <v>1407</v>
      </c>
      <c r="D479" s="3">
        <v>2.8099999999999999E-51</v>
      </c>
      <c r="E479" s="13">
        <v>-0.2034554999999969</v>
      </c>
      <c r="F479" s="5">
        <v>0.74484447610008209</v>
      </c>
      <c r="G479" s="1">
        <v>15.714404162912741</v>
      </c>
    </row>
    <row r="480" spans="1:7" x14ac:dyDescent="0.2">
      <c r="A480" t="s">
        <v>1408</v>
      </c>
      <c r="B480" t="s">
        <v>1409</v>
      </c>
      <c r="C480" t="s">
        <v>1410</v>
      </c>
      <c r="D480" s="3">
        <v>6.0699999999999995E-11</v>
      </c>
      <c r="E480" s="13">
        <v>0.15496539682539989</v>
      </c>
      <c r="F480" s="5">
        <v>0.74749630193571592</v>
      </c>
      <c r="G480" s="1">
        <v>7.5652288223157091</v>
      </c>
    </row>
    <row r="481" spans="1:7" x14ac:dyDescent="0.2">
      <c r="A481" t="s">
        <v>1411</v>
      </c>
      <c r="B481" t="s">
        <v>1412</v>
      </c>
      <c r="C481" t="s">
        <v>1413</v>
      </c>
      <c r="D481" s="3">
        <v>1.0699999999999999E-24</v>
      </c>
      <c r="E481" s="13">
        <v>-0.21585111111110322</v>
      </c>
      <c r="F481" s="5">
        <v>0.76611057459639442</v>
      </c>
      <c r="G481" s="1">
        <v>13.293216803931768</v>
      </c>
    </row>
    <row r="482" spans="1:7" x14ac:dyDescent="0.2">
      <c r="A482" t="s">
        <v>1414</v>
      </c>
      <c r="B482" t="s">
        <v>1415</v>
      </c>
      <c r="C482" t="s">
        <v>1416</v>
      </c>
      <c r="D482" s="3">
        <v>1.43E-12</v>
      </c>
      <c r="E482" s="13">
        <v>-0.13651428571428426</v>
      </c>
      <c r="F482" s="5">
        <v>0.78344399205469961</v>
      </c>
      <c r="G482" s="1">
        <v>11.959388503411184</v>
      </c>
    </row>
    <row r="483" spans="1:7" x14ac:dyDescent="0.2">
      <c r="A483" t="s">
        <v>1417</v>
      </c>
      <c r="B483" t="s">
        <v>1418</v>
      </c>
      <c r="C483" t="s">
        <v>1419</v>
      </c>
      <c r="D483" s="3">
        <v>4.1400000000000002E-70</v>
      </c>
      <c r="E483" s="13">
        <v>0.4305495714285712</v>
      </c>
      <c r="F483" s="5">
        <v>0.78516252383938823</v>
      </c>
      <c r="G483" s="1">
        <v>9.9742221271425855</v>
      </c>
    </row>
    <row r="484" spans="1:7" x14ac:dyDescent="0.2">
      <c r="A484" t="s">
        <v>1420</v>
      </c>
      <c r="B484" t="s">
        <v>1421</v>
      </c>
      <c r="C484" t="s">
        <v>1422</v>
      </c>
      <c r="D484" s="3">
        <v>7.1300000000000002E-11</v>
      </c>
      <c r="E484" s="13">
        <v>0.16227614285713798</v>
      </c>
      <c r="F484" s="5">
        <v>0.78994892063808742</v>
      </c>
      <c r="G484" s="1">
        <v>5.0030348360024144</v>
      </c>
    </row>
    <row r="485" spans="1:7" x14ac:dyDescent="0.2">
      <c r="A485" t="s">
        <v>1423</v>
      </c>
      <c r="B485" t="s">
        <v>1424</v>
      </c>
      <c r="C485" t="s">
        <v>1425</v>
      </c>
      <c r="D485" s="3">
        <v>3.7199999999999999E-42</v>
      </c>
      <c r="E485" s="13">
        <v>-0.28450055555555664</v>
      </c>
      <c r="F485" s="5">
        <v>0.79276535433994155</v>
      </c>
      <c r="G485" s="1">
        <v>10.295463920159447</v>
      </c>
    </row>
    <row r="486" spans="1:7" x14ac:dyDescent="0.2">
      <c r="A486" t="s">
        <v>1426</v>
      </c>
      <c r="B486" t="s">
        <v>1427</v>
      </c>
      <c r="C486" t="s">
        <v>1428</v>
      </c>
      <c r="D486" s="3">
        <v>3.9300000000000004E-90</v>
      </c>
      <c r="E486" s="13">
        <v>-0.19811833333333695</v>
      </c>
      <c r="F486" s="5">
        <v>0.80888534599500561</v>
      </c>
      <c r="G486" s="1">
        <v>8.7089340433116149</v>
      </c>
    </row>
    <row r="487" spans="1:7" x14ac:dyDescent="0.2">
      <c r="A487" t="s">
        <v>1429</v>
      </c>
      <c r="B487" t="s">
        <v>1430</v>
      </c>
      <c r="C487" t="s">
        <v>1431</v>
      </c>
      <c r="D487" s="3">
        <v>2.2599999999999999E-26</v>
      </c>
      <c r="E487" s="13">
        <v>0.14579512499999936</v>
      </c>
      <c r="F487" s="5">
        <v>0.81192629668312122</v>
      </c>
      <c r="G487" s="1">
        <v>4.0851898469590466</v>
      </c>
    </row>
    <row r="488" spans="1:7" x14ac:dyDescent="0.2">
      <c r="A488" t="s">
        <v>1432</v>
      </c>
      <c r="B488" t="s">
        <v>1433</v>
      </c>
      <c r="C488" t="s">
        <v>1434</v>
      </c>
      <c r="D488" s="3">
        <v>3.5200000000000002E-107</v>
      </c>
      <c r="E488" s="13">
        <v>0.35041649999999791</v>
      </c>
      <c r="F488" s="5">
        <v>0.81197993515325129</v>
      </c>
      <c r="G488" s="1">
        <v>15.682267866664942</v>
      </c>
    </row>
    <row r="489" spans="1:7" x14ac:dyDescent="0.2">
      <c r="A489" t="s">
        <v>1435</v>
      </c>
      <c r="B489" t="s">
        <v>1436</v>
      </c>
      <c r="C489" t="s">
        <v>1437</v>
      </c>
      <c r="D489" s="3">
        <v>1.1E-253</v>
      </c>
      <c r="E489" s="13">
        <v>-0.19325014285714914</v>
      </c>
      <c r="F489" s="5">
        <v>0.82189072508786276</v>
      </c>
      <c r="G489" s="1">
        <v>9.59368654847861</v>
      </c>
    </row>
    <row r="490" spans="1:7" x14ac:dyDescent="0.2">
      <c r="A490" t="s">
        <v>1438</v>
      </c>
      <c r="B490" t="s">
        <v>1439</v>
      </c>
      <c r="C490" t="s">
        <v>1440</v>
      </c>
      <c r="D490" s="3">
        <v>4.7599999999999997E-143</v>
      </c>
      <c r="E490" s="13">
        <v>-9.6015250000000663E-2</v>
      </c>
      <c r="F490" s="5">
        <v>0.8219315215641545</v>
      </c>
      <c r="G490" s="1">
        <v>14.160760021337621</v>
      </c>
    </row>
    <row r="491" spans="1:7" x14ac:dyDescent="0.2">
      <c r="A491" t="s">
        <v>1441</v>
      </c>
      <c r="B491" t="s">
        <v>1442</v>
      </c>
      <c r="C491" t="s">
        <v>1443</v>
      </c>
      <c r="D491" s="3">
        <v>1.02E-120</v>
      </c>
      <c r="E491" s="13">
        <v>0.12046935714285922</v>
      </c>
      <c r="F491" s="5">
        <v>0.82246134679416627</v>
      </c>
      <c r="G491" s="1">
        <v>7.480516769127842</v>
      </c>
    </row>
    <row r="492" spans="1:7" x14ac:dyDescent="0.2">
      <c r="A492" t="s">
        <v>1444</v>
      </c>
      <c r="B492" t="s">
        <v>1445</v>
      </c>
      <c r="C492" t="s">
        <v>1446</v>
      </c>
      <c r="D492" s="3">
        <v>2.5500000000000001E-6</v>
      </c>
      <c r="E492" s="13">
        <v>6.4073333333332982E-2</v>
      </c>
      <c r="F492" s="5">
        <v>0.82700103634110467</v>
      </c>
      <c r="G492" s="1">
        <v>7.4744273229519314</v>
      </c>
    </row>
    <row r="493" spans="1:7" x14ac:dyDescent="0.2">
      <c r="A493" t="s">
        <v>1447</v>
      </c>
      <c r="B493" t="s">
        <v>1448</v>
      </c>
      <c r="C493" t="s">
        <v>1449</v>
      </c>
      <c r="D493" s="3">
        <v>4.14E-48</v>
      </c>
      <c r="E493" s="13">
        <v>0.3305078571428588</v>
      </c>
      <c r="F493" s="5">
        <v>0.82904925005630548</v>
      </c>
      <c r="G493" s="1">
        <v>10.997206033604291</v>
      </c>
    </row>
    <row r="494" spans="1:7" x14ac:dyDescent="0.2">
      <c r="A494" t="s">
        <v>1450</v>
      </c>
      <c r="B494" t="s">
        <v>1451</v>
      </c>
      <c r="C494" t="s">
        <v>1452</v>
      </c>
      <c r="D494">
        <v>1.6984000000000001E-3</v>
      </c>
      <c r="E494" s="13">
        <v>-0.28551875000000138</v>
      </c>
      <c r="F494" s="5">
        <v>0.83023230051353936</v>
      </c>
      <c r="G494" s="1">
        <v>11.653892862817347</v>
      </c>
    </row>
    <row r="495" spans="1:7" x14ac:dyDescent="0.2">
      <c r="A495" t="s">
        <v>1453</v>
      </c>
      <c r="B495" t="s">
        <v>1454</v>
      </c>
      <c r="C495" t="s">
        <v>1455</v>
      </c>
      <c r="D495" s="3">
        <v>3.0300000000000002E-23</v>
      </c>
      <c r="E495" s="13">
        <v>-0.12687474999999893</v>
      </c>
      <c r="F495" s="5">
        <v>0.83672742558965418</v>
      </c>
      <c r="G495" s="1">
        <v>9.0170288128402838</v>
      </c>
    </row>
    <row r="496" spans="1:7" x14ac:dyDescent="0.2">
      <c r="A496" t="s">
        <v>1456</v>
      </c>
      <c r="B496" t="s">
        <v>1457</v>
      </c>
      <c r="C496" t="s">
        <v>1458</v>
      </c>
      <c r="D496" s="3">
        <v>2.9099999999999999E-22</v>
      </c>
      <c r="E496" s="13">
        <v>-0.30728849999999852</v>
      </c>
      <c r="F496" s="5">
        <v>0.83705867903660036</v>
      </c>
      <c r="G496" s="1">
        <v>9.6215188039076711</v>
      </c>
    </row>
    <row r="497" spans="1:7" x14ac:dyDescent="0.2">
      <c r="A497" t="s">
        <v>1459</v>
      </c>
      <c r="B497" t="s">
        <v>1460</v>
      </c>
      <c r="C497" t="s">
        <v>1461</v>
      </c>
      <c r="D497" s="3">
        <v>2.4699999999999999E-15</v>
      </c>
      <c r="E497" s="13">
        <v>0.12448200000000043</v>
      </c>
      <c r="F497" s="5">
        <v>0.87286352619684615</v>
      </c>
      <c r="G497" s="1">
        <v>5.8792088043793758</v>
      </c>
    </row>
    <row r="498" spans="1:7" x14ac:dyDescent="0.2">
      <c r="A498" t="s">
        <v>1462</v>
      </c>
      <c r="B498" t="s">
        <v>1463</v>
      </c>
      <c r="C498" t="s">
        <v>1464</v>
      </c>
      <c r="D498" s="3">
        <v>1.3699999999999999E-5</v>
      </c>
      <c r="E498" s="13">
        <v>0.1050218055555554</v>
      </c>
      <c r="F498" s="5">
        <v>0.88190082558276162</v>
      </c>
      <c r="G498" s="1">
        <v>9.4677202555543261</v>
      </c>
    </row>
    <row r="499" spans="1:7" x14ac:dyDescent="0.2">
      <c r="A499" t="s">
        <v>1465</v>
      </c>
      <c r="B499" t="s">
        <v>1466</v>
      </c>
      <c r="C499" t="s">
        <v>1467</v>
      </c>
      <c r="D499" s="3">
        <v>6.0999999999999998E-7</v>
      </c>
      <c r="E499" s="13">
        <v>-0.15423716666666465</v>
      </c>
      <c r="F499" s="5">
        <v>0.88462185009405347</v>
      </c>
      <c r="G499" s="1">
        <v>7.3794531231745362</v>
      </c>
    </row>
    <row r="500" spans="1:7" x14ac:dyDescent="0.2">
      <c r="A500" t="s">
        <v>1468</v>
      </c>
      <c r="B500" t="s">
        <v>1469</v>
      </c>
      <c r="C500" t="s">
        <v>1470</v>
      </c>
      <c r="D500" s="3">
        <v>3.9400000000000002E-8</v>
      </c>
      <c r="E500" s="13">
        <v>-6.2194249999997453E-2</v>
      </c>
      <c r="F500" s="5">
        <v>0.89482940454545401</v>
      </c>
      <c r="G500" s="1">
        <v>14.890776238618756</v>
      </c>
    </row>
    <row r="501" spans="1:7" x14ac:dyDescent="0.2">
      <c r="A501" t="s">
        <v>1471</v>
      </c>
      <c r="B501" t="s">
        <v>1472</v>
      </c>
      <c r="C501" t="s">
        <v>1473</v>
      </c>
      <c r="D501" s="3">
        <v>2.02E-63</v>
      </c>
      <c r="E501" s="13">
        <v>0.13310749999999771</v>
      </c>
      <c r="F501" s="5">
        <v>0.89748039666313084</v>
      </c>
      <c r="G501" s="1">
        <v>14.833514469593743</v>
      </c>
    </row>
    <row r="502" spans="1:7" x14ac:dyDescent="0.2">
      <c r="A502" t="s">
        <v>1474</v>
      </c>
      <c r="B502" t="s">
        <v>1475</v>
      </c>
      <c r="C502" t="s">
        <v>1476</v>
      </c>
      <c r="D502" s="3">
        <v>2.0599999999999999E-11</v>
      </c>
      <c r="E502" s="13">
        <v>5.9730208333334645E-2</v>
      </c>
      <c r="F502" s="5">
        <v>0.8980336705941574</v>
      </c>
      <c r="G502" s="1">
        <v>8.3849283629756037</v>
      </c>
    </row>
    <row r="503" spans="1:7" x14ac:dyDescent="0.2">
      <c r="A503" t="s">
        <v>1477</v>
      </c>
      <c r="B503" t="s">
        <v>1478</v>
      </c>
      <c r="C503" t="s">
        <v>1479</v>
      </c>
      <c r="D503">
        <v>0</v>
      </c>
      <c r="E503" s="13">
        <v>0.10927435714285849</v>
      </c>
      <c r="F503" s="5">
        <v>0.91253497115113458</v>
      </c>
      <c r="G503" s="1">
        <v>14.288377224694704</v>
      </c>
    </row>
    <row r="504" spans="1:7" x14ac:dyDescent="0.2">
      <c r="A504" t="s">
        <v>1480</v>
      </c>
      <c r="B504" t="s">
        <v>1481</v>
      </c>
      <c r="C504" t="s">
        <v>1482</v>
      </c>
      <c r="D504" s="3">
        <v>1.97E-105</v>
      </c>
      <c r="E504" s="13">
        <v>-5.2382500000007326E-2</v>
      </c>
      <c r="F504" s="5">
        <v>0.9137774753302832</v>
      </c>
      <c r="G504" s="1">
        <v>13.273083074972561</v>
      </c>
    </row>
    <row r="505" spans="1:7" x14ac:dyDescent="0.2">
      <c r="A505" t="s">
        <v>1483</v>
      </c>
      <c r="B505" t="s">
        <v>1484</v>
      </c>
      <c r="C505" t="s">
        <v>1485</v>
      </c>
      <c r="D505" s="3">
        <v>1.9700000000000001E-8</v>
      </c>
      <c r="E505" s="13">
        <v>-1.9186666666669794E-2</v>
      </c>
      <c r="F505" s="5">
        <v>0.93772442179226478</v>
      </c>
      <c r="G505" s="1">
        <v>7.9370332394510443</v>
      </c>
    </row>
    <row r="506" spans="1:7" x14ac:dyDescent="0.2">
      <c r="A506" t="s">
        <v>1486</v>
      </c>
      <c r="B506" t="s">
        <v>1487</v>
      </c>
      <c r="C506" t="s">
        <v>1488</v>
      </c>
      <c r="D506" s="3">
        <v>8.9899999999999998E-9</v>
      </c>
      <c r="E506" s="13">
        <v>5.4559821428572519E-2</v>
      </c>
      <c r="F506" s="5">
        <v>0.93944825536454712</v>
      </c>
      <c r="G506" s="1">
        <v>9.3535932956453518</v>
      </c>
    </row>
    <row r="507" spans="1:7" x14ac:dyDescent="0.2">
      <c r="A507" t="s">
        <v>1489</v>
      </c>
      <c r="B507" t="s">
        <v>1490</v>
      </c>
      <c r="C507" t="s">
        <v>1491</v>
      </c>
      <c r="D507" s="3">
        <v>7.4499999999999997E-34</v>
      </c>
      <c r="E507" s="13">
        <v>3.1136666666665036E-2</v>
      </c>
      <c r="F507" s="5">
        <v>0.94307140901119269</v>
      </c>
      <c r="G507" s="1">
        <v>7.3978352220932413</v>
      </c>
    </row>
    <row r="508" spans="1:7" x14ac:dyDescent="0.2">
      <c r="A508" t="s">
        <v>1492</v>
      </c>
      <c r="B508" t="s">
        <v>1493</v>
      </c>
      <c r="C508" t="s">
        <v>1494</v>
      </c>
      <c r="D508" s="3">
        <v>1.2E-31</v>
      </c>
      <c r="E508" s="13">
        <v>1.4782928571431597E-2</v>
      </c>
      <c r="F508" s="5">
        <v>0.94468021360002929</v>
      </c>
      <c r="G508" s="1">
        <v>9.5064778032898065</v>
      </c>
    </row>
    <row r="509" spans="1:7" x14ac:dyDescent="0.2">
      <c r="A509" t="s">
        <v>1495</v>
      </c>
      <c r="B509" t="s">
        <v>1496</v>
      </c>
      <c r="C509" t="s">
        <v>1497</v>
      </c>
      <c r="D509" s="3">
        <v>2.0400000000000001E-139</v>
      </c>
      <c r="E509" s="13">
        <v>7.3462357142858536E-2</v>
      </c>
      <c r="F509" s="5">
        <v>0.94587921805756148</v>
      </c>
      <c r="G509" s="1">
        <v>14.496812651048543</v>
      </c>
    </row>
    <row r="510" spans="1:7" x14ac:dyDescent="0.2">
      <c r="A510" t="s">
        <v>1498</v>
      </c>
      <c r="B510" t="s">
        <v>1499</v>
      </c>
      <c r="C510" t="s">
        <v>1500</v>
      </c>
      <c r="D510" s="3">
        <v>2.1000000000000001E-89</v>
      </c>
      <c r="E510" s="13">
        <v>8.5178303571428415E-2</v>
      </c>
      <c r="F510" s="5">
        <v>0.94631149431013617</v>
      </c>
      <c r="G510" s="1">
        <v>8.8345965763827188</v>
      </c>
    </row>
    <row r="511" spans="1:7" x14ac:dyDescent="0.2">
      <c r="A511" t="s">
        <v>1501</v>
      </c>
      <c r="B511" t="s">
        <v>1502</v>
      </c>
      <c r="C511" t="s">
        <v>1503</v>
      </c>
      <c r="D511" s="3">
        <v>1.0500000000000001E-75</v>
      </c>
      <c r="E511" s="13">
        <v>3.0489027777779398E-2</v>
      </c>
      <c r="F511" s="5">
        <v>0.94672785227254497</v>
      </c>
      <c r="G511" s="1">
        <v>14.183923564874455</v>
      </c>
    </row>
    <row r="512" spans="1:7" x14ac:dyDescent="0.2">
      <c r="A512" t="s">
        <v>1504</v>
      </c>
      <c r="B512" t="s">
        <v>1505</v>
      </c>
      <c r="C512" t="s">
        <v>1506</v>
      </c>
      <c r="D512" s="3">
        <v>2.79E-30</v>
      </c>
      <c r="E512" s="13">
        <v>2.345028571428287E-2</v>
      </c>
      <c r="F512" s="5">
        <v>0.95119222898141875</v>
      </c>
      <c r="G512" s="1">
        <v>8.2213645120440493</v>
      </c>
    </row>
    <row r="513" spans="1:7" x14ac:dyDescent="0.2">
      <c r="A513" t="s">
        <v>1507</v>
      </c>
      <c r="B513" t="s">
        <v>1508</v>
      </c>
      <c r="C513" t="s">
        <v>1509</v>
      </c>
      <c r="D513" s="3">
        <v>1.5799999999999999E-87</v>
      </c>
      <c r="E513" s="13">
        <v>3.2423750000003082E-2</v>
      </c>
      <c r="F513" s="5">
        <v>0.95427752559993206</v>
      </c>
      <c r="G513" s="1">
        <v>13.750046240558474</v>
      </c>
    </row>
    <row r="514" spans="1:7" x14ac:dyDescent="0.2">
      <c r="A514" t="s">
        <v>1510</v>
      </c>
      <c r="B514" t="s">
        <v>1511</v>
      </c>
      <c r="C514" t="s">
        <v>1512</v>
      </c>
      <c r="D514">
        <v>0</v>
      </c>
      <c r="E514" s="13">
        <v>2.2142999999999802E-2</v>
      </c>
      <c r="F514" s="5">
        <v>0.95821475548094648</v>
      </c>
      <c r="G514" s="1">
        <v>13.497706917021636</v>
      </c>
    </row>
    <row r="515" spans="1:7" x14ac:dyDescent="0.2">
      <c r="A515" t="s">
        <v>1513</v>
      </c>
      <c r="B515" t="s">
        <v>1514</v>
      </c>
      <c r="C515" t="s">
        <v>1515</v>
      </c>
      <c r="D515" s="3">
        <v>1.2099999999999999E-46</v>
      </c>
      <c r="E515" s="13">
        <v>6.7191666666669647E-2</v>
      </c>
      <c r="F515" s="5">
        <v>0.96319060587825112</v>
      </c>
      <c r="G515" s="1">
        <v>10.982450715590179</v>
      </c>
    </row>
    <row r="516" spans="1:7" x14ac:dyDescent="0.2">
      <c r="A516" t="s">
        <v>1516</v>
      </c>
      <c r="B516" t="s">
        <v>1517</v>
      </c>
      <c r="C516" t="s">
        <v>1518</v>
      </c>
      <c r="D516" s="3">
        <v>2.1299999999999999E-5</v>
      </c>
      <c r="E516" s="13">
        <v>1.6380089285714661E-2</v>
      </c>
      <c r="F516" s="5">
        <v>0.9714535602823775</v>
      </c>
      <c r="G516" s="1">
        <v>12.929741131903947</v>
      </c>
    </row>
    <row r="517" spans="1:7" x14ac:dyDescent="0.2">
      <c r="A517" t="s">
        <v>1519</v>
      </c>
      <c r="B517" t="s">
        <v>1520</v>
      </c>
      <c r="C517" t="s">
        <v>1521</v>
      </c>
      <c r="D517" s="3">
        <v>7.2600000000000003E-5</v>
      </c>
      <c r="E517" s="13">
        <v>2.4586666666667867E-2</v>
      </c>
      <c r="F517" s="5">
        <v>0.9723531009508245</v>
      </c>
      <c r="G517" s="1">
        <v>8.7553970148351272</v>
      </c>
    </row>
    <row r="518" spans="1:7" x14ac:dyDescent="0.2">
      <c r="A518" t="s">
        <v>1522</v>
      </c>
      <c r="B518" t="s">
        <v>1523</v>
      </c>
      <c r="C518" t="s">
        <v>1524</v>
      </c>
      <c r="D518" s="3">
        <v>6.1200000000000004E-31</v>
      </c>
      <c r="E518" s="13">
        <v>1.9187999999996208E-2</v>
      </c>
      <c r="F518" s="5">
        <v>0.97247417704035433</v>
      </c>
      <c r="G518" s="1">
        <v>6.0005300196335654</v>
      </c>
    </row>
    <row r="519" spans="1:7" x14ac:dyDescent="0.2">
      <c r="A519" t="s">
        <v>1525</v>
      </c>
      <c r="B519" t="s">
        <v>1526</v>
      </c>
      <c r="C519" t="s">
        <v>1527</v>
      </c>
      <c r="D519" s="3">
        <v>8.0400000000000001E-13</v>
      </c>
      <c r="E519" s="13">
        <v>2.0089444444447935E-2</v>
      </c>
      <c r="F519" s="5">
        <v>0.9794322281204515</v>
      </c>
      <c r="G519" s="1">
        <v>14.48003697552323</v>
      </c>
    </row>
    <row r="520" spans="1:7" x14ac:dyDescent="0.2">
      <c r="A520" t="s">
        <v>1528</v>
      </c>
      <c r="B520" t="s">
        <v>1529</v>
      </c>
      <c r="C520" t="s">
        <v>1530</v>
      </c>
      <c r="D520">
        <v>0</v>
      </c>
      <c r="E520" s="13">
        <v>-3.7461142857143415E-2</v>
      </c>
      <c r="F520" s="5">
        <v>0.98453591993036926</v>
      </c>
      <c r="G520" s="1">
        <v>9.8500036998294984</v>
      </c>
    </row>
    <row r="521" spans="1:7" x14ac:dyDescent="0.2">
      <c r="A521" t="s">
        <v>1531</v>
      </c>
      <c r="B521" t="s">
        <v>1532</v>
      </c>
      <c r="C521" t="s">
        <v>1533</v>
      </c>
      <c r="D521" s="3">
        <v>2.12E-46</v>
      </c>
      <c r="E521" s="13">
        <v>3.0143055555527098E-3</v>
      </c>
      <c r="F521" s="5">
        <v>0.99401535280466669</v>
      </c>
      <c r="G521" s="1">
        <v>13.388133934525174</v>
      </c>
    </row>
    <row r="522" spans="1:7" x14ac:dyDescent="0.2">
      <c r="A522" t="s">
        <v>1535</v>
      </c>
      <c r="B522" t="s">
        <v>1536</v>
      </c>
      <c r="C522" t="s">
        <v>1534</v>
      </c>
      <c r="D522" s="3">
        <v>2.11E-7</v>
      </c>
      <c r="E522" s="13">
        <v>3.3651666666685287E-3</v>
      </c>
      <c r="F522" s="5">
        <v>0.99612342447012914</v>
      </c>
      <c r="G522" s="1">
        <v>6.6639353346086301</v>
      </c>
    </row>
  </sheetData>
  <mergeCells count="1">
    <mergeCell ref="E3:G3"/>
  </mergeCells>
  <conditionalFormatting sqref="F4">
    <cfRule type="colorScale" priority="1">
      <colorScale>
        <cfvo type="min"/>
        <cfvo type="num" val="0.05"/>
        <color rgb="FF00B050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gebruiker</dc:creator>
  <cp:lastModifiedBy>Microsoft Office-gebruiker</cp:lastModifiedBy>
  <dcterms:created xsi:type="dcterms:W3CDTF">2016-11-22T18:35:42Z</dcterms:created>
  <dcterms:modified xsi:type="dcterms:W3CDTF">2016-11-22T18:49:20Z</dcterms:modified>
</cp:coreProperties>
</file>